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9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8" uniqueCount="113">
  <si>
    <r>
      <t>-CO</t>
    </r>
    <r>
      <rPr>
        <vertAlign val="subscript"/>
        <sz val="14"/>
        <color theme="1"/>
        <rFont val="Times"/>
      </rPr>
      <t>2</t>
    </r>
  </si>
  <si>
    <r>
      <t>+CO</t>
    </r>
    <r>
      <rPr>
        <vertAlign val="subscript"/>
        <sz val="14"/>
        <color rgb="FF000000"/>
        <rFont val="Times"/>
      </rPr>
      <t>2</t>
    </r>
  </si>
  <si>
    <t>Variable by by Variable</t>
  </si>
  <si>
    <t>Count</t>
  </si>
  <si>
    <t>Correlation</t>
  </si>
  <si>
    <t>Signif Prob</t>
  </si>
  <si>
    <t>nosZ by nirS</t>
  </si>
  <si>
    <t>&lt;.0001</t>
  </si>
  <si>
    <t>mxaF cDNA by mcrA</t>
  </si>
  <si>
    <t>mxaF cDNA by nirS cDNA</t>
  </si>
  <si>
    <t>nirS cDNA by mcrA cDNA</t>
  </si>
  <si>
    <t>mxaF cDNA by mcrA cDNA</t>
  </si>
  <si>
    <t>nosZ cDNA by nosZ</t>
  </si>
  <si>
    <t>nosZ cDNA by mcrA cDNA</t>
  </si>
  <si>
    <t>nosZ cDNA by nirS cDNA</t>
  </si>
  <si>
    <t>rbcL cDNA by nirS cDNA</t>
  </si>
  <si>
    <t xml:space="preserve"> Pressure(inHg) by Temperature(°C)</t>
  </si>
  <si>
    <t>mxaF cDNA by rbcL cDNA</t>
  </si>
  <si>
    <t>mxaF by nosZ</t>
  </si>
  <si>
    <t>mxaF by mcrA cDNA</t>
  </si>
  <si>
    <t>mxaF cDNA by mxaF</t>
  </si>
  <si>
    <t>nosZ cDNA by nirS</t>
  </si>
  <si>
    <t>mxaF cDNA by nosZ cDNA</t>
  </si>
  <si>
    <t>nosZ by mcrA cDNA</t>
  </si>
  <si>
    <t>nirS cDNA by mcrA</t>
  </si>
  <si>
    <t>mxaF by mcrA</t>
  </si>
  <si>
    <t>rbcL cDNA by mcrA cDNA</t>
  </si>
  <si>
    <t>mxaF by nirS</t>
  </si>
  <si>
    <t>rbcL cDNA by nifH cDNA</t>
  </si>
  <si>
    <t>mcrA cDNA by mcrA</t>
  </si>
  <si>
    <t>mxaF cDNA by nosZ</t>
  </si>
  <si>
    <t>rbcL cDNA by mcrA</t>
  </si>
  <si>
    <t>nosZ by nirS cDNA</t>
  </si>
  <si>
    <t>mxaF by nosZ cDNA</t>
  </si>
  <si>
    <t>mxaF by nirS cDNA</t>
  </si>
  <si>
    <t>nirS cDNA by nirS</t>
  </si>
  <si>
    <t>nirS by mcrA</t>
  </si>
  <si>
    <t>nirS by mcrA cDNA</t>
  </si>
  <si>
    <t>rbcL cDNA by nosZ cDNA</t>
  </si>
  <si>
    <t>nifH by Temperature(°C)</t>
  </si>
  <si>
    <t>mxaF cDNA by nirS</t>
  </si>
  <si>
    <t>nosZ by mcrA</t>
  </si>
  <si>
    <t>nosZ cDNA by mcrA</t>
  </si>
  <si>
    <t>nirS by Relative Humidity(%)</t>
  </si>
  <si>
    <t>mxaF by nifH</t>
  </si>
  <si>
    <t>mxaF by rbcL cDNA</t>
  </si>
  <si>
    <t>nirS cDNA by nifH cDNA</t>
  </si>
  <si>
    <t>nifH by  Pressure(inHg)</t>
  </si>
  <si>
    <t>mxaF cDNA by nifH</t>
  </si>
  <si>
    <t>mcrA by nifH</t>
  </si>
  <si>
    <t>nifH cDNA by Temperature(°C)</t>
  </si>
  <si>
    <t>rbcL cDNA by nosZ</t>
  </si>
  <si>
    <t>mxaF cDNA by nifH cDNA</t>
  </si>
  <si>
    <t>mcrA cDNA by nifH</t>
  </si>
  <si>
    <t>mxaF cDNA by  Pressure(inHg)</t>
  </si>
  <si>
    <t>mxaF cDNA by Temperature(°C)</t>
  </si>
  <si>
    <t>nosZ cDNA by nifH cDNA</t>
  </si>
  <si>
    <t>rbcL cDNA by Temperature(°C)</t>
  </si>
  <si>
    <t>nosZ by nifH</t>
  </si>
  <si>
    <t>rbcL by Relative Humidity(%)</t>
  </si>
  <si>
    <t>mcrA cDNA by Temperature(°C)</t>
  </si>
  <si>
    <t>mcrA cDNA by nifH cDNA</t>
  </si>
  <si>
    <t>nosZ by nifH cDNA</t>
  </si>
  <si>
    <t>mcrA cDNA by  Pressure(inHg)</t>
  </si>
  <si>
    <t>rbcL cDNA by nirS</t>
  </si>
  <si>
    <t>nosZ by Relative Humidity(%)</t>
  </si>
  <si>
    <t>rbcL cDNA by nifH</t>
  </si>
  <si>
    <t>nirS cDNA by nifH</t>
  </si>
  <si>
    <t>mxaF by Relative Humidity(%)</t>
  </si>
  <si>
    <t>nirS by nifH</t>
  </si>
  <si>
    <t>mcrA by  Pressure(inHg)</t>
  </si>
  <si>
    <t>nosZ cDNA by  Pressure(inHg)</t>
  </si>
  <si>
    <t>nosZ cDNA by nifH</t>
  </si>
  <si>
    <t>rbcL cDNA by  Pressure(inHg)</t>
  </si>
  <si>
    <t>nirS cDNA by Relative Humidity(%)</t>
  </si>
  <si>
    <t>mcrA by Temperature(°C)</t>
  </si>
  <si>
    <t>nifH cDNA by  Pressure(inHg)</t>
  </si>
  <si>
    <t>nosZ cDNA by Relative Humidity(%)</t>
  </si>
  <si>
    <t>nirS by nifH cDNA</t>
  </si>
  <si>
    <t>mcrA by nifH cDNA</t>
  </si>
  <si>
    <t>mxaF by Temperature(°C)</t>
  </si>
  <si>
    <t>nosZ cDNA by Temperature(°C)</t>
  </si>
  <si>
    <t>rbcL by  Pressure(inHg)</t>
  </si>
  <si>
    <t>nirS cDNA by  Pressure(inHg)</t>
  </si>
  <si>
    <t>mxaF by  Pressure(inHg)</t>
  </si>
  <si>
    <t>mcrA by Relative Humidity(%)</t>
  </si>
  <si>
    <t>nirS cDNA by Temperature(°C)</t>
  </si>
  <si>
    <t>nosZ by  Pressure(inHg)</t>
  </si>
  <si>
    <t>nifH cDNA by nifH</t>
  </si>
  <si>
    <t>mcrA cDNA by Relative Humidity(%)</t>
  </si>
  <si>
    <t>rbcL by Temperature(°C)</t>
  </si>
  <si>
    <t>nosZ by Temperature(°C)</t>
  </si>
  <si>
    <t>rbcL by nifH</t>
  </si>
  <si>
    <t>nifH cDNA by Relative Humidity(%)</t>
  </si>
  <si>
    <t>rbcL by nirS cDNA</t>
  </si>
  <si>
    <t>rbcL cDNA by Relative Humidity(%)</t>
  </si>
  <si>
    <t>mxaF cDNA by Relative Humidity(%)</t>
  </si>
  <si>
    <t>mxaF by nifH cDNA</t>
  </si>
  <si>
    <t>mxaF by rbcL</t>
  </si>
  <si>
    <t>rbcL by mcrA</t>
  </si>
  <si>
    <t>nirS by  Pressure(inHg)</t>
  </si>
  <si>
    <t>mxaF cDNA by rbcL</t>
  </si>
  <si>
    <t>rbcL by nosZ cDNA</t>
  </si>
  <si>
    <t>rbcL by mcrA cDNA</t>
  </si>
  <si>
    <t>rbcL by nifH cDNA</t>
  </si>
  <si>
    <t>rbcL by nirS</t>
  </si>
  <si>
    <t>nirS by Temperature(°C)</t>
  </si>
  <si>
    <t>nifH by Relative Humidity(%)</t>
  </si>
  <si>
    <t>rbcL cDNA by rbcL</t>
  </si>
  <si>
    <t>rbcL by nosZ</t>
  </si>
  <si>
    <t xml:space="preserve"> Pressure(inHg) by Relative Humidity(%)</t>
  </si>
  <si>
    <t>Relative Humidity(%) by Temperature(°C)</t>
  </si>
  <si>
    <r>
      <t>Table S5</t>
    </r>
    <r>
      <rPr>
        <sz val="16"/>
        <rFont val="Times New Roman"/>
      </rPr>
      <t xml:space="preserve"> Pairwise correlations for all variables with and without CO</t>
    </r>
    <r>
      <rPr>
        <vertAlign val="subscript"/>
        <sz val="16"/>
        <rFont val="Times New Roman"/>
      </rPr>
      <t xml:space="preserve">2 </t>
    </r>
    <r>
      <rPr>
        <sz val="16"/>
        <rFont val="Times New Roman"/>
      </rPr>
      <t xml:space="preserve">exposur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6"/>
      <name val="Times New Roman"/>
    </font>
    <font>
      <sz val="16"/>
      <name val="Times New Roman"/>
    </font>
    <font>
      <vertAlign val="subscript"/>
      <sz val="16"/>
      <name val="Times New Roman"/>
    </font>
    <font>
      <sz val="14"/>
      <color theme="1"/>
      <name val="Times"/>
    </font>
    <font>
      <vertAlign val="subscript"/>
      <sz val="14"/>
      <color theme="1"/>
      <name val="Times"/>
    </font>
    <font>
      <sz val="14"/>
      <color rgb="FF000000"/>
      <name val="Times"/>
    </font>
    <font>
      <vertAlign val="subscript"/>
      <sz val="14"/>
      <color rgb="FF000000"/>
      <name val="Times"/>
    </font>
    <font>
      <sz val="14"/>
      <color theme="0"/>
      <name val="Times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wrapText="1"/>
    </xf>
    <xf numFmtId="0" fontId="4" fillId="0" borderId="0" xfId="0" applyFont="1"/>
    <xf numFmtId="49" fontId="4" fillId="0" borderId="0" xfId="0" applyNumberFormat="1" applyFont="1" applyFill="1" applyBorder="1" applyAlignment="1"/>
    <xf numFmtId="49" fontId="4" fillId="0" borderId="0" xfId="0" applyNumberFormat="1" applyFont="1"/>
    <xf numFmtId="49" fontId="4" fillId="0" borderId="0" xfId="0" applyNumberFormat="1" applyFont="1" applyFill="1" applyAlignment="1"/>
    <xf numFmtId="49" fontId="8" fillId="2" borderId="1" xfId="0" applyNumberFormat="1" applyFont="1" applyFill="1" applyBorder="1"/>
    <xf numFmtId="49" fontId="8" fillId="2" borderId="1" xfId="0" applyNumberFormat="1" applyFont="1" applyFill="1" applyBorder="1" applyAlignment="1">
      <alignment horizontal="center"/>
    </xf>
    <xf numFmtId="49" fontId="8" fillId="2" borderId="2" xfId="0" applyNumberFormat="1" applyFont="1" applyFill="1" applyBorder="1" applyAlignment="1">
      <alignment horizontal="center"/>
    </xf>
    <xf numFmtId="49" fontId="8" fillId="2" borderId="3" xfId="0" applyNumberFormat="1" applyFont="1" applyFill="1" applyBorder="1" applyAlignment="1">
      <alignment horizontal="center"/>
    </xf>
    <xf numFmtId="0" fontId="4" fillId="0" borderId="4" xfId="0" applyFont="1" applyBorder="1"/>
    <xf numFmtId="0" fontId="4" fillId="0" borderId="4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0" fontId="4" fillId="0" borderId="6" xfId="0" applyFont="1" applyBorder="1"/>
    <xf numFmtId="0" fontId="4" fillId="0" borderId="6" xfId="0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left" vertical="center" wrapText="1"/>
    </xf>
    <xf numFmtId="49" fontId="4" fillId="0" borderId="1" xfId="0" applyNumberFormat="1" applyFont="1" applyFill="1" applyBorder="1" applyAlignment="1">
      <alignment horizontal="center"/>
    </xf>
    <xf numFmtId="49" fontId="4" fillId="0" borderId="2" xfId="0" applyNumberFormat="1" applyFont="1" applyFill="1" applyBorder="1" applyAlignment="1">
      <alignment horizontal="center"/>
    </xf>
    <xf numFmtId="49" fontId="4" fillId="0" borderId="3" xfId="0" applyNumberFormat="1" applyFont="1" applyFill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  <xf numFmtId="49" fontId="6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81772394224962"/>
          <c:y val="0.0306636187643926"/>
          <c:w val="0.509344197574189"/>
          <c:h val="0.952871897410461"/>
        </c:manualLayout>
      </c:layout>
      <c:barChart>
        <c:barDir val="bar"/>
        <c:grouping val="clustered"/>
        <c:varyColors val="0"/>
        <c:ser>
          <c:idx val="1"/>
          <c:order val="0"/>
          <c:tx>
            <c:v>+CO2</c:v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Sheet1!$A$5:$A$109</c:f>
              <c:strCache>
                <c:ptCount val="105"/>
                <c:pt idx="0">
                  <c:v>nosZ by nirS</c:v>
                </c:pt>
                <c:pt idx="1">
                  <c:v>mxaF cDNA by mcrA</c:v>
                </c:pt>
                <c:pt idx="2">
                  <c:v>mxaF cDNA by nirS cDNA</c:v>
                </c:pt>
                <c:pt idx="3">
                  <c:v>nirS cDNA by mcrA cDNA</c:v>
                </c:pt>
                <c:pt idx="4">
                  <c:v>mxaF cDNA by mcrA cDNA</c:v>
                </c:pt>
                <c:pt idx="5">
                  <c:v>nosZ cDNA by nosZ</c:v>
                </c:pt>
                <c:pt idx="6">
                  <c:v>nosZ cDNA by mcrA cDNA</c:v>
                </c:pt>
                <c:pt idx="7">
                  <c:v>nosZ cDNA by nirS cDNA</c:v>
                </c:pt>
                <c:pt idx="8">
                  <c:v>rbcL cDNA by nirS cDNA</c:v>
                </c:pt>
                <c:pt idx="9">
                  <c:v> Pressure(inHg) by Temperature(°C)</c:v>
                </c:pt>
                <c:pt idx="10">
                  <c:v>mxaF cDNA by rbcL cDNA</c:v>
                </c:pt>
                <c:pt idx="11">
                  <c:v>mxaF by nosZ</c:v>
                </c:pt>
                <c:pt idx="12">
                  <c:v>mxaF by mcrA cDNA</c:v>
                </c:pt>
                <c:pt idx="13">
                  <c:v>mxaF cDNA by mxaF</c:v>
                </c:pt>
                <c:pt idx="14">
                  <c:v>nosZ cDNA by nirS</c:v>
                </c:pt>
                <c:pt idx="15">
                  <c:v>mxaF cDNA by nosZ cDNA</c:v>
                </c:pt>
                <c:pt idx="16">
                  <c:v>nosZ by mcrA cDNA</c:v>
                </c:pt>
                <c:pt idx="17">
                  <c:v>nirS cDNA by mcrA</c:v>
                </c:pt>
                <c:pt idx="18">
                  <c:v>mxaF by mcrA</c:v>
                </c:pt>
                <c:pt idx="19">
                  <c:v>rbcL cDNA by mcrA cDNA</c:v>
                </c:pt>
                <c:pt idx="20">
                  <c:v>mxaF by nirS</c:v>
                </c:pt>
                <c:pt idx="21">
                  <c:v>rbcL cDNA by nifH cDNA</c:v>
                </c:pt>
                <c:pt idx="22">
                  <c:v>mcrA cDNA by mcrA</c:v>
                </c:pt>
                <c:pt idx="23">
                  <c:v>mxaF cDNA by nosZ</c:v>
                </c:pt>
                <c:pt idx="24">
                  <c:v>rbcL cDNA by mcrA</c:v>
                </c:pt>
                <c:pt idx="25">
                  <c:v>nosZ by nirS cDNA</c:v>
                </c:pt>
                <c:pt idx="26">
                  <c:v>mxaF by nosZ cDNA</c:v>
                </c:pt>
                <c:pt idx="27">
                  <c:v>mxaF by nirS cDNA</c:v>
                </c:pt>
                <c:pt idx="28">
                  <c:v>nirS cDNA by nirS</c:v>
                </c:pt>
                <c:pt idx="29">
                  <c:v>nirS by mcrA</c:v>
                </c:pt>
                <c:pt idx="30">
                  <c:v>nirS by mcrA cDNA</c:v>
                </c:pt>
                <c:pt idx="31">
                  <c:v>rbcL cDNA by nosZ cDNA</c:v>
                </c:pt>
                <c:pt idx="32">
                  <c:v>nifH by Temperature(°C)</c:v>
                </c:pt>
                <c:pt idx="33">
                  <c:v>mxaF cDNA by nirS</c:v>
                </c:pt>
                <c:pt idx="34">
                  <c:v>nosZ by mcrA</c:v>
                </c:pt>
                <c:pt idx="35">
                  <c:v>nosZ cDNA by mcrA</c:v>
                </c:pt>
                <c:pt idx="36">
                  <c:v>nirS by Relative Humidity(%)</c:v>
                </c:pt>
                <c:pt idx="37">
                  <c:v>mxaF by nifH</c:v>
                </c:pt>
                <c:pt idx="38">
                  <c:v>mxaF by rbcL cDNA</c:v>
                </c:pt>
                <c:pt idx="39">
                  <c:v>nirS cDNA by nifH cDNA</c:v>
                </c:pt>
                <c:pt idx="40">
                  <c:v>nifH by  Pressure(inHg)</c:v>
                </c:pt>
                <c:pt idx="41">
                  <c:v>mxaF cDNA by nifH</c:v>
                </c:pt>
                <c:pt idx="42">
                  <c:v>mcrA by nifH</c:v>
                </c:pt>
                <c:pt idx="43">
                  <c:v>nifH cDNA by Temperature(°C)</c:v>
                </c:pt>
                <c:pt idx="44">
                  <c:v>rbcL cDNA by nosZ</c:v>
                </c:pt>
                <c:pt idx="45">
                  <c:v>mxaF cDNA by nifH cDNA</c:v>
                </c:pt>
                <c:pt idx="46">
                  <c:v>mcrA cDNA by nifH</c:v>
                </c:pt>
                <c:pt idx="47">
                  <c:v>mxaF cDNA by  Pressure(inHg)</c:v>
                </c:pt>
                <c:pt idx="48">
                  <c:v>mxaF cDNA by Temperature(°C)</c:v>
                </c:pt>
                <c:pt idx="49">
                  <c:v>nosZ cDNA by nifH cDNA</c:v>
                </c:pt>
                <c:pt idx="50">
                  <c:v>rbcL cDNA by Temperature(°C)</c:v>
                </c:pt>
                <c:pt idx="51">
                  <c:v>nosZ by nifH</c:v>
                </c:pt>
                <c:pt idx="52">
                  <c:v>rbcL by Relative Humidity(%)</c:v>
                </c:pt>
                <c:pt idx="53">
                  <c:v>mcrA cDNA by Temperature(°C)</c:v>
                </c:pt>
                <c:pt idx="54">
                  <c:v>mcrA cDNA by nifH cDNA</c:v>
                </c:pt>
                <c:pt idx="55">
                  <c:v>nosZ by nifH cDNA</c:v>
                </c:pt>
                <c:pt idx="56">
                  <c:v>mcrA cDNA by  Pressure(inHg)</c:v>
                </c:pt>
                <c:pt idx="57">
                  <c:v>rbcL cDNA by nirS</c:v>
                </c:pt>
                <c:pt idx="58">
                  <c:v>nosZ by Relative Humidity(%)</c:v>
                </c:pt>
                <c:pt idx="59">
                  <c:v>rbcL cDNA by nifH</c:v>
                </c:pt>
                <c:pt idx="60">
                  <c:v>nirS cDNA by nifH</c:v>
                </c:pt>
                <c:pt idx="61">
                  <c:v>mxaF by Relative Humidity(%)</c:v>
                </c:pt>
                <c:pt idx="62">
                  <c:v>nirS by nifH</c:v>
                </c:pt>
                <c:pt idx="63">
                  <c:v>mcrA by  Pressure(inHg)</c:v>
                </c:pt>
                <c:pt idx="64">
                  <c:v>nosZ cDNA by  Pressure(inHg)</c:v>
                </c:pt>
                <c:pt idx="65">
                  <c:v>nosZ cDNA by nifH</c:v>
                </c:pt>
                <c:pt idx="66">
                  <c:v>rbcL cDNA by  Pressure(inHg)</c:v>
                </c:pt>
                <c:pt idx="67">
                  <c:v>nirS cDNA by Relative Humidity(%)</c:v>
                </c:pt>
                <c:pt idx="68">
                  <c:v>mcrA by Temperature(°C)</c:v>
                </c:pt>
                <c:pt idx="69">
                  <c:v>nifH cDNA by  Pressure(inHg)</c:v>
                </c:pt>
                <c:pt idx="70">
                  <c:v>nosZ cDNA by Relative Humidity(%)</c:v>
                </c:pt>
                <c:pt idx="71">
                  <c:v>nirS by nifH cDNA</c:v>
                </c:pt>
                <c:pt idx="72">
                  <c:v>mcrA by nifH cDNA</c:v>
                </c:pt>
                <c:pt idx="73">
                  <c:v>mxaF by Temperature(°C)</c:v>
                </c:pt>
                <c:pt idx="74">
                  <c:v>nosZ cDNA by Temperature(°C)</c:v>
                </c:pt>
                <c:pt idx="75">
                  <c:v>rbcL by  Pressure(inHg)</c:v>
                </c:pt>
                <c:pt idx="76">
                  <c:v>nirS cDNA by  Pressure(inHg)</c:v>
                </c:pt>
                <c:pt idx="77">
                  <c:v>mxaF by  Pressure(inHg)</c:v>
                </c:pt>
                <c:pt idx="78">
                  <c:v>mcrA by Relative Humidity(%)</c:v>
                </c:pt>
                <c:pt idx="79">
                  <c:v>nirS cDNA by Temperature(°C)</c:v>
                </c:pt>
                <c:pt idx="80">
                  <c:v>nosZ by  Pressure(inHg)</c:v>
                </c:pt>
                <c:pt idx="81">
                  <c:v>nifH cDNA by nifH</c:v>
                </c:pt>
                <c:pt idx="82">
                  <c:v>mcrA cDNA by Relative Humidity(%)</c:v>
                </c:pt>
                <c:pt idx="83">
                  <c:v>rbcL by Temperature(°C)</c:v>
                </c:pt>
                <c:pt idx="84">
                  <c:v>nosZ by Temperature(°C)</c:v>
                </c:pt>
                <c:pt idx="85">
                  <c:v>rbcL by nifH</c:v>
                </c:pt>
                <c:pt idx="86">
                  <c:v>nifH cDNA by Relative Humidity(%)</c:v>
                </c:pt>
                <c:pt idx="87">
                  <c:v>rbcL by nirS cDNA</c:v>
                </c:pt>
                <c:pt idx="88">
                  <c:v>rbcL cDNA by Relative Humidity(%)</c:v>
                </c:pt>
                <c:pt idx="89">
                  <c:v>mxaF cDNA by Relative Humidity(%)</c:v>
                </c:pt>
                <c:pt idx="90">
                  <c:v>mxaF by nifH cDNA</c:v>
                </c:pt>
                <c:pt idx="91">
                  <c:v>mxaF by rbcL</c:v>
                </c:pt>
                <c:pt idx="92">
                  <c:v>rbcL by mcrA</c:v>
                </c:pt>
                <c:pt idx="93">
                  <c:v>nirS by  Pressure(inHg)</c:v>
                </c:pt>
                <c:pt idx="94">
                  <c:v>mxaF cDNA by rbcL</c:v>
                </c:pt>
                <c:pt idx="95">
                  <c:v>rbcL by nosZ cDNA</c:v>
                </c:pt>
                <c:pt idx="96">
                  <c:v>rbcL by mcrA cDNA</c:v>
                </c:pt>
                <c:pt idx="97">
                  <c:v>rbcL by nifH cDNA</c:v>
                </c:pt>
                <c:pt idx="98">
                  <c:v>rbcL by nirS</c:v>
                </c:pt>
                <c:pt idx="99">
                  <c:v>nirS by Temperature(°C)</c:v>
                </c:pt>
                <c:pt idx="100">
                  <c:v>nifH by Relative Humidity(%)</c:v>
                </c:pt>
                <c:pt idx="101">
                  <c:v>rbcL cDNA by rbcL</c:v>
                </c:pt>
                <c:pt idx="102">
                  <c:v>rbcL by nosZ</c:v>
                </c:pt>
                <c:pt idx="103">
                  <c:v> Pressure(inHg) by Relative Humidity(%)</c:v>
                </c:pt>
                <c:pt idx="104">
                  <c:v>Relative Humidity(%) by Temperature(°C)</c:v>
                </c:pt>
              </c:strCache>
            </c:strRef>
          </c:cat>
          <c:val>
            <c:numRef>
              <c:f>Sheet1!$F$5:$F$109</c:f>
              <c:numCache>
                <c:formatCode>0.00</c:formatCode>
                <c:ptCount val="105"/>
                <c:pt idx="0">
                  <c:v>0.6804</c:v>
                </c:pt>
                <c:pt idx="1">
                  <c:v>0.4909</c:v>
                </c:pt>
                <c:pt idx="2">
                  <c:v>0.7223</c:v>
                </c:pt>
                <c:pt idx="3">
                  <c:v>0.5707</c:v>
                </c:pt>
                <c:pt idx="4">
                  <c:v>0.766</c:v>
                </c:pt>
                <c:pt idx="5">
                  <c:v>0.6249</c:v>
                </c:pt>
                <c:pt idx="6">
                  <c:v>0.731</c:v>
                </c:pt>
                <c:pt idx="7">
                  <c:v>0.5652</c:v>
                </c:pt>
                <c:pt idx="8">
                  <c:v>0.7562</c:v>
                </c:pt>
                <c:pt idx="9">
                  <c:v>0.5981</c:v>
                </c:pt>
                <c:pt idx="10">
                  <c:v>0.5562</c:v>
                </c:pt>
                <c:pt idx="11">
                  <c:v>0.4471</c:v>
                </c:pt>
                <c:pt idx="12">
                  <c:v>0.4396</c:v>
                </c:pt>
                <c:pt idx="13">
                  <c:v>0.3466</c:v>
                </c:pt>
                <c:pt idx="14">
                  <c:v>0.5973</c:v>
                </c:pt>
                <c:pt idx="15">
                  <c:v>0.6836</c:v>
                </c:pt>
                <c:pt idx="16">
                  <c:v>0.5625</c:v>
                </c:pt>
                <c:pt idx="17">
                  <c:v>0.2456</c:v>
                </c:pt>
                <c:pt idx="18">
                  <c:v>0.282</c:v>
                </c:pt>
                <c:pt idx="19">
                  <c:v>0.4278</c:v>
                </c:pt>
                <c:pt idx="20">
                  <c:v>0.1135</c:v>
                </c:pt>
                <c:pt idx="21">
                  <c:v>0.3577</c:v>
                </c:pt>
                <c:pt idx="22">
                  <c:v>0.5035</c:v>
                </c:pt>
                <c:pt idx="23">
                  <c:v>0.416</c:v>
                </c:pt>
                <c:pt idx="24">
                  <c:v>0.1129</c:v>
                </c:pt>
                <c:pt idx="25">
                  <c:v>0.2589</c:v>
                </c:pt>
                <c:pt idx="26">
                  <c:v>0.5733</c:v>
                </c:pt>
                <c:pt idx="27">
                  <c:v>0.2542</c:v>
                </c:pt>
                <c:pt idx="28">
                  <c:v>0.2717</c:v>
                </c:pt>
                <c:pt idx="29">
                  <c:v>0.6376</c:v>
                </c:pt>
                <c:pt idx="30">
                  <c:v>0.3965</c:v>
                </c:pt>
                <c:pt idx="31">
                  <c:v>0.3396</c:v>
                </c:pt>
                <c:pt idx="32">
                  <c:v>-0.0967</c:v>
                </c:pt>
                <c:pt idx="33">
                  <c:v>0.3138</c:v>
                </c:pt>
                <c:pt idx="34">
                  <c:v>0.7615</c:v>
                </c:pt>
                <c:pt idx="35">
                  <c:v>0.6106</c:v>
                </c:pt>
                <c:pt idx="36">
                  <c:v>0.1611</c:v>
                </c:pt>
                <c:pt idx="37">
                  <c:v>0.1342</c:v>
                </c:pt>
                <c:pt idx="38">
                  <c:v>0.0865</c:v>
                </c:pt>
                <c:pt idx="39">
                  <c:v>0.3797</c:v>
                </c:pt>
                <c:pt idx="40">
                  <c:v>-0.235</c:v>
                </c:pt>
                <c:pt idx="41">
                  <c:v>0.0966</c:v>
                </c:pt>
                <c:pt idx="42">
                  <c:v>0.4665</c:v>
                </c:pt>
                <c:pt idx="43">
                  <c:v>0.0398</c:v>
                </c:pt>
                <c:pt idx="44">
                  <c:v>0.2328</c:v>
                </c:pt>
                <c:pt idx="45">
                  <c:v>0.2163</c:v>
                </c:pt>
                <c:pt idx="46">
                  <c:v>0.1517</c:v>
                </c:pt>
                <c:pt idx="47">
                  <c:v>0.1109</c:v>
                </c:pt>
                <c:pt idx="48">
                  <c:v>0.0192</c:v>
                </c:pt>
                <c:pt idx="49">
                  <c:v>-0.0162</c:v>
                </c:pt>
                <c:pt idx="50">
                  <c:v>0.0735</c:v>
                </c:pt>
                <c:pt idx="51">
                  <c:v>0.2186</c:v>
                </c:pt>
                <c:pt idx="52">
                  <c:v>0.1253</c:v>
                </c:pt>
                <c:pt idx="53">
                  <c:v>0.0047</c:v>
                </c:pt>
                <c:pt idx="54">
                  <c:v>-0.0399</c:v>
                </c:pt>
                <c:pt idx="55">
                  <c:v>-0.1052</c:v>
                </c:pt>
                <c:pt idx="56">
                  <c:v>0.118</c:v>
                </c:pt>
                <c:pt idx="57">
                  <c:v>0.2338</c:v>
                </c:pt>
                <c:pt idx="58">
                  <c:v>0.1099</c:v>
                </c:pt>
                <c:pt idx="59">
                  <c:v>-0.2097</c:v>
                </c:pt>
                <c:pt idx="60">
                  <c:v>-0.0845</c:v>
                </c:pt>
                <c:pt idx="61">
                  <c:v>0.2591</c:v>
                </c:pt>
                <c:pt idx="62">
                  <c:v>0.3092</c:v>
                </c:pt>
                <c:pt idx="63">
                  <c:v>-0.0858</c:v>
                </c:pt>
                <c:pt idx="64">
                  <c:v>-0.0926</c:v>
                </c:pt>
                <c:pt idx="65">
                  <c:v>0.189</c:v>
                </c:pt>
                <c:pt idx="66">
                  <c:v>0.1892</c:v>
                </c:pt>
                <c:pt idx="67">
                  <c:v>0.0807</c:v>
                </c:pt>
                <c:pt idx="68">
                  <c:v>-0.1151</c:v>
                </c:pt>
                <c:pt idx="69">
                  <c:v>0.1171</c:v>
                </c:pt>
                <c:pt idx="70">
                  <c:v>0.2441</c:v>
                </c:pt>
                <c:pt idx="71">
                  <c:v>-0.0801</c:v>
                </c:pt>
                <c:pt idx="72">
                  <c:v>-0.1959</c:v>
                </c:pt>
                <c:pt idx="73">
                  <c:v>-0.2871</c:v>
                </c:pt>
                <c:pt idx="74">
                  <c:v>-0.2449</c:v>
                </c:pt>
                <c:pt idx="75">
                  <c:v>-0.091</c:v>
                </c:pt>
                <c:pt idx="76">
                  <c:v>0.1639</c:v>
                </c:pt>
                <c:pt idx="77">
                  <c:v>-0.2304</c:v>
                </c:pt>
                <c:pt idx="78">
                  <c:v>0.1152</c:v>
                </c:pt>
                <c:pt idx="79">
                  <c:v>-0.069</c:v>
                </c:pt>
                <c:pt idx="80">
                  <c:v>-0.0131</c:v>
                </c:pt>
                <c:pt idx="81">
                  <c:v>-0.2457</c:v>
                </c:pt>
                <c:pt idx="82">
                  <c:v>-0.0095</c:v>
                </c:pt>
                <c:pt idx="83">
                  <c:v>-0.1188</c:v>
                </c:pt>
                <c:pt idx="84">
                  <c:v>-0.0842</c:v>
                </c:pt>
                <c:pt idx="85">
                  <c:v>0.0981</c:v>
                </c:pt>
                <c:pt idx="86">
                  <c:v>-0.0434</c:v>
                </c:pt>
                <c:pt idx="87">
                  <c:v>-0.1622</c:v>
                </c:pt>
                <c:pt idx="88">
                  <c:v>-0.0512</c:v>
                </c:pt>
                <c:pt idx="89">
                  <c:v>-0.0217</c:v>
                </c:pt>
                <c:pt idx="90">
                  <c:v>0.0224</c:v>
                </c:pt>
                <c:pt idx="91">
                  <c:v>-0.0336</c:v>
                </c:pt>
                <c:pt idx="92">
                  <c:v>-0.2173</c:v>
                </c:pt>
                <c:pt idx="93">
                  <c:v>-0.0565</c:v>
                </c:pt>
                <c:pt idx="94">
                  <c:v>-0.0746</c:v>
                </c:pt>
                <c:pt idx="95">
                  <c:v>-0.2665</c:v>
                </c:pt>
                <c:pt idx="96">
                  <c:v>-0.2274</c:v>
                </c:pt>
                <c:pt idx="97">
                  <c:v>-0.0491</c:v>
                </c:pt>
                <c:pt idx="98">
                  <c:v>-0.1786</c:v>
                </c:pt>
                <c:pt idx="99">
                  <c:v>-0.1709</c:v>
                </c:pt>
                <c:pt idx="100">
                  <c:v>0.0596</c:v>
                </c:pt>
                <c:pt idx="101">
                  <c:v>-0.3368</c:v>
                </c:pt>
                <c:pt idx="102">
                  <c:v>-0.3208</c:v>
                </c:pt>
                <c:pt idx="103">
                  <c:v>-0.611</c:v>
                </c:pt>
                <c:pt idx="104">
                  <c:v>-0.9578</c:v>
                </c:pt>
              </c:numCache>
            </c:numRef>
          </c:val>
        </c:ser>
        <c:ser>
          <c:idx val="0"/>
          <c:order val="1"/>
          <c:tx>
            <c:v>-CO2</c:v>
          </c:tx>
          <c:spPr>
            <a:solidFill>
              <a:schemeClr val="tx1"/>
            </a:solidFill>
          </c:spPr>
          <c:invertIfNegative val="0"/>
          <c:cat>
            <c:strRef>
              <c:f>Sheet1!$A$5:$A$109</c:f>
              <c:strCache>
                <c:ptCount val="105"/>
                <c:pt idx="0">
                  <c:v>nosZ by nirS</c:v>
                </c:pt>
                <c:pt idx="1">
                  <c:v>mxaF cDNA by mcrA</c:v>
                </c:pt>
                <c:pt idx="2">
                  <c:v>mxaF cDNA by nirS cDNA</c:v>
                </c:pt>
                <c:pt idx="3">
                  <c:v>nirS cDNA by mcrA cDNA</c:v>
                </c:pt>
                <c:pt idx="4">
                  <c:v>mxaF cDNA by mcrA cDNA</c:v>
                </c:pt>
                <c:pt idx="5">
                  <c:v>nosZ cDNA by nosZ</c:v>
                </c:pt>
                <c:pt idx="6">
                  <c:v>nosZ cDNA by mcrA cDNA</c:v>
                </c:pt>
                <c:pt idx="7">
                  <c:v>nosZ cDNA by nirS cDNA</c:v>
                </c:pt>
                <c:pt idx="8">
                  <c:v>rbcL cDNA by nirS cDNA</c:v>
                </c:pt>
                <c:pt idx="9">
                  <c:v> Pressure(inHg) by Temperature(°C)</c:v>
                </c:pt>
                <c:pt idx="10">
                  <c:v>mxaF cDNA by rbcL cDNA</c:v>
                </c:pt>
                <c:pt idx="11">
                  <c:v>mxaF by nosZ</c:v>
                </c:pt>
                <c:pt idx="12">
                  <c:v>mxaF by mcrA cDNA</c:v>
                </c:pt>
                <c:pt idx="13">
                  <c:v>mxaF cDNA by mxaF</c:v>
                </c:pt>
                <c:pt idx="14">
                  <c:v>nosZ cDNA by nirS</c:v>
                </c:pt>
                <c:pt idx="15">
                  <c:v>mxaF cDNA by nosZ cDNA</c:v>
                </c:pt>
                <c:pt idx="16">
                  <c:v>nosZ by mcrA cDNA</c:v>
                </c:pt>
                <c:pt idx="17">
                  <c:v>nirS cDNA by mcrA</c:v>
                </c:pt>
                <c:pt idx="18">
                  <c:v>mxaF by mcrA</c:v>
                </c:pt>
                <c:pt idx="19">
                  <c:v>rbcL cDNA by mcrA cDNA</c:v>
                </c:pt>
                <c:pt idx="20">
                  <c:v>mxaF by nirS</c:v>
                </c:pt>
                <c:pt idx="21">
                  <c:v>rbcL cDNA by nifH cDNA</c:v>
                </c:pt>
                <c:pt idx="22">
                  <c:v>mcrA cDNA by mcrA</c:v>
                </c:pt>
                <c:pt idx="23">
                  <c:v>mxaF cDNA by nosZ</c:v>
                </c:pt>
                <c:pt idx="24">
                  <c:v>rbcL cDNA by mcrA</c:v>
                </c:pt>
                <c:pt idx="25">
                  <c:v>nosZ by nirS cDNA</c:v>
                </c:pt>
                <c:pt idx="26">
                  <c:v>mxaF by nosZ cDNA</c:v>
                </c:pt>
                <c:pt idx="27">
                  <c:v>mxaF by nirS cDNA</c:v>
                </c:pt>
                <c:pt idx="28">
                  <c:v>nirS cDNA by nirS</c:v>
                </c:pt>
                <c:pt idx="29">
                  <c:v>nirS by mcrA</c:v>
                </c:pt>
                <c:pt idx="30">
                  <c:v>nirS by mcrA cDNA</c:v>
                </c:pt>
                <c:pt idx="31">
                  <c:v>rbcL cDNA by nosZ cDNA</c:v>
                </c:pt>
                <c:pt idx="32">
                  <c:v>nifH by Temperature(°C)</c:v>
                </c:pt>
                <c:pt idx="33">
                  <c:v>mxaF cDNA by nirS</c:v>
                </c:pt>
                <c:pt idx="34">
                  <c:v>nosZ by mcrA</c:v>
                </c:pt>
                <c:pt idx="35">
                  <c:v>nosZ cDNA by mcrA</c:v>
                </c:pt>
                <c:pt idx="36">
                  <c:v>nirS by Relative Humidity(%)</c:v>
                </c:pt>
                <c:pt idx="37">
                  <c:v>mxaF by nifH</c:v>
                </c:pt>
                <c:pt idx="38">
                  <c:v>mxaF by rbcL cDNA</c:v>
                </c:pt>
                <c:pt idx="39">
                  <c:v>nirS cDNA by nifH cDNA</c:v>
                </c:pt>
                <c:pt idx="40">
                  <c:v>nifH by  Pressure(inHg)</c:v>
                </c:pt>
                <c:pt idx="41">
                  <c:v>mxaF cDNA by nifH</c:v>
                </c:pt>
                <c:pt idx="42">
                  <c:v>mcrA by nifH</c:v>
                </c:pt>
                <c:pt idx="43">
                  <c:v>nifH cDNA by Temperature(°C)</c:v>
                </c:pt>
                <c:pt idx="44">
                  <c:v>rbcL cDNA by nosZ</c:v>
                </c:pt>
                <c:pt idx="45">
                  <c:v>mxaF cDNA by nifH cDNA</c:v>
                </c:pt>
                <c:pt idx="46">
                  <c:v>mcrA cDNA by nifH</c:v>
                </c:pt>
                <c:pt idx="47">
                  <c:v>mxaF cDNA by  Pressure(inHg)</c:v>
                </c:pt>
                <c:pt idx="48">
                  <c:v>mxaF cDNA by Temperature(°C)</c:v>
                </c:pt>
                <c:pt idx="49">
                  <c:v>nosZ cDNA by nifH cDNA</c:v>
                </c:pt>
                <c:pt idx="50">
                  <c:v>rbcL cDNA by Temperature(°C)</c:v>
                </c:pt>
                <c:pt idx="51">
                  <c:v>nosZ by nifH</c:v>
                </c:pt>
                <c:pt idx="52">
                  <c:v>rbcL by Relative Humidity(%)</c:v>
                </c:pt>
                <c:pt idx="53">
                  <c:v>mcrA cDNA by Temperature(°C)</c:v>
                </c:pt>
                <c:pt idx="54">
                  <c:v>mcrA cDNA by nifH cDNA</c:v>
                </c:pt>
                <c:pt idx="55">
                  <c:v>nosZ by nifH cDNA</c:v>
                </c:pt>
                <c:pt idx="56">
                  <c:v>mcrA cDNA by  Pressure(inHg)</c:v>
                </c:pt>
                <c:pt idx="57">
                  <c:v>rbcL cDNA by nirS</c:v>
                </c:pt>
                <c:pt idx="58">
                  <c:v>nosZ by Relative Humidity(%)</c:v>
                </c:pt>
                <c:pt idx="59">
                  <c:v>rbcL cDNA by nifH</c:v>
                </c:pt>
                <c:pt idx="60">
                  <c:v>nirS cDNA by nifH</c:v>
                </c:pt>
                <c:pt idx="61">
                  <c:v>mxaF by Relative Humidity(%)</c:v>
                </c:pt>
                <c:pt idx="62">
                  <c:v>nirS by nifH</c:v>
                </c:pt>
                <c:pt idx="63">
                  <c:v>mcrA by  Pressure(inHg)</c:v>
                </c:pt>
                <c:pt idx="64">
                  <c:v>nosZ cDNA by  Pressure(inHg)</c:v>
                </c:pt>
                <c:pt idx="65">
                  <c:v>nosZ cDNA by nifH</c:v>
                </c:pt>
                <c:pt idx="66">
                  <c:v>rbcL cDNA by  Pressure(inHg)</c:v>
                </c:pt>
                <c:pt idx="67">
                  <c:v>nirS cDNA by Relative Humidity(%)</c:v>
                </c:pt>
                <c:pt idx="68">
                  <c:v>mcrA by Temperature(°C)</c:v>
                </c:pt>
                <c:pt idx="69">
                  <c:v>nifH cDNA by  Pressure(inHg)</c:v>
                </c:pt>
                <c:pt idx="70">
                  <c:v>nosZ cDNA by Relative Humidity(%)</c:v>
                </c:pt>
                <c:pt idx="71">
                  <c:v>nirS by nifH cDNA</c:v>
                </c:pt>
                <c:pt idx="72">
                  <c:v>mcrA by nifH cDNA</c:v>
                </c:pt>
                <c:pt idx="73">
                  <c:v>mxaF by Temperature(°C)</c:v>
                </c:pt>
                <c:pt idx="74">
                  <c:v>nosZ cDNA by Temperature(°C)</c:v>
                </c:pt>
                <c:pt idx="75">
                  <c:v>rbcL by  Pressure(inHg)</c:v>
                </c:pt>
                <c:pt idx="76">
                  <c:v>nirS cDNA by  Pressure(inHg)</c:v>
                </c:pt>
                <c:pt idx="77">
                  <c:v>mxaF by  Pressure(inHg)</c:v>
                </c:pt>
                <c:pt idx="78">
                  <c:v>mcrA by Relative Humidity(%)</c:v>
                </c:pt>
                <c:pt idx="79">
                  <c:v>nirS cDNA by Temperature(°C)</c:v>
                </c:pt>
                <c:pt idx="80">
                  <c:v>nosZ by  Pressure(inHg)</c:v>
                </c:pt>
                <c:pt idx="81">
                  <c:v>nifH cDNA by nifH</c:v>
                </c:pt>
                <c:pt idx="82">
                  <c:v>mcrA cDNA by Relative Humidity(%)</c:v>
                </c:pt>
                <c:pt idx="83">
                  <c:v>rbcL by Temperature(°C)</c:v>
                </c:pt>
                <c:pt idx="84">
                  <c:v>nosZ by Temperature(°C)</c:v>
                </c:pt>
                <c:pt idx="85">
                  <c:v>rbcL by nifH</c:v>
                </c:pt>
                <c:pt idx="86">
                  <c:v>nifH cDNA by Relative Humidity(%)</c:v>
                </c:pt>
                <c:pt idx="87">
                  <c:v>rbcL by nirS cDNA</c:v>
                </c:pt>
                <c:pt idx="88">
                  <c:v>rbcL cDNA by Relative Humidity(%)</c:v>
                </c:pt>
                <c:pt idx="89">
                  <c:v>mxaF cDNA by Relative Humidity(%)</c:v>
                </c:pt>
                <c:pt idx="90">
                  <c:v>mxaF by nifH cDNA</c:v>
                </c:pt>
                <c:pt idx="91">
                  <c:v>mxaF by rbcL</c:v>
                </c:pt>
                <c:pt idx="92">
                  <c:v>rbcL by mcrA</c:v>
                </c:pt>
                <c:pt idx="93">
                  <c:v>nirS by  Pressure(inHg)</c:v>
                </c:pt>
                <c:pt idx="94">
                  <c:v>mxaF cDNA by rbcL</c:v>
                </c:pt>
                <c:pt idx="95">
                  <c:v>rbcL by nosZ cDNA</c:v>
                </c:pt>
                <c:pt idx="96">
                  <c:v>rbcL by mcrA cDNA</c:v>
                </c:pt>
                <c:pt idx="97">
                  <c:v>rbcL by nifH cDNA</c:v>
                </c:pt>
                <c:pt idx="98">
                  <c:v>rbcL by nirS</c:v>
                </c:pt>
                <c:pt idx="99">
                  <c:v>nirS by Temperature(°C)</c:v>
                </c:pt>
                <c:pt idx="100">
                  <c:v>nifH by Relative Humidity(%)</c:v>
                </c:pt>
                <c:pt idx="101">
                  <c:v>rbcL cDNA by rbcL</c:v>
                </c:pt>
                <c:pt idx="102">
                  <c:v>rbcL by nosZ</c:v>
                </c:pt>
                <c:pt idx="103">
                  <c:v> Pressure(inHg) by Relative Humidity(%)</c:v>
                </c:pt>
                <c:pt idx="104">
                  <c:v>Relative Humidity(%) by Temperature(°C)</c:v>
                </c:pt>
              </c:strCache>
            </c:strRef>
          </c:cat>
          <c:val>
            <c:numRef>
              <c:f>Sheet1!$C$5:$C$109</c:f>
              <c:numCache>
                <c:formatCode>0.00</c:formatCode>
                <c:ptCount val="105"/>
                <c:pt idx="0">
                  <c:v>0.845</c:v>
                </c:pt>
                <c:pt idx="1">
                  <c:v>0.8021</c:v>
                </c:pt>
                <c:pt idx="2">
                  <c:v>0.7565</c:v>
                </c:pt>
                <c:pt idx="3">
                  <c:v>0.734</c:v>
                </c:pt>
                <c:pt idx="4">
                  <c:v>0.7153</c:v>
                </c:pt>
                <c:pt idx="5">
                  <c:v>0.6874</c:v>
                </c:pt>
                <c:pt idx="6">
                  <c:v>0.6554</c:v>
                </c:pt>
                <c:pt idx="7">
                  <c:v>0.648</c:v>
                </c:pt>
                <c:pt idx="8">
                  <c:v>0.6191</c:v>
                </c:pt>
                <c:pt idx="9">
                  <c:v>0.5981</c:v>
                </c:pt>
                <c:pt idx="10">
                  <c:v>0.59</c:v>
                </c:pt>
                <c:pt idx="11">
                  <c:v>0.5849</c:v>
                </c:pt>
                <c:pt idx="12">
                  <c:v>0.5726</c:v>
                </c:pt>
                <c:pt idx="13">
                  <c:v>0.5612</c:v>
                </c:pt>
                <c:pt idx="14">
                  <c:v>0.561</c:v>
                </c:pt>
                <c:pt idx="15">
                  <c:v>0.5447</c:v>
                </c:pt>
                <c:pt idx="16">
                  <c:v>0.543</c:v>
                </c:pt>
                <c:pt idx="17">
                  <c:v>0.5305</c:v>
                </c:pt>
                <c:pt idx="18">
                  <c:v>0.5087</c:v>
                </c:pt>
                <c:pt idx="19">
                  <c:v>0.4989</c:v>
                </c:pt>
                <c:pt idx="20">
                  <c:v>0.4591</c:v>
                </c:pt>
                <c:pt idx="21">
                  <c:v>0.4565</c:v>
                </c:pt>
                <c:pt idx="22">
                  <c:v>0.4542</c:v>
                </c:pt>
                <c:pt idx="23">
                  <c:v>0.4465</c:v>
                </c:pt>
                <c:pt idx="24">
                  <c:v>0.4197</c:v>
                </c:pt>
                <c:pt idx="25">
                  <c:v>0.4188</c:v>
                </c:pt>
                <c:pt idx="26">
                  <c:v>0.4005</c:v>
                </c:pt>
                <c:pt idx="27">
                  <c:v>0.3839</c:v>
                </c:pt>
                <c:pt idx="28">
                  <c:v>0.3603</c:v>
                </c:pt>
                <c:pt idx="29">
                  <c:v>0.3554</c:v>
                </c:pt>
                <c:pt idx="30">
                  <c:v>0.3415</c:v>
                </c:pt>
                <c:pt idx="31">
                  <c:v>0.3415</c:v>
                </c:pt>
                <c:pt idx="32">
                  <c:v>0.3402</c:v>
                </c:pt>
                <c:pt idx="33">
                  <c:v>0.3289</c:v>
                </c:pt>
                <c:pt idx="34">
                  <c:v>0.2862</c:v>
                </c:pt>
                <c:pt idx="35">
                  <c:v>0.2694</c:v>
                </c:pt>
                <c:pt idx="36">
                  <c:v>0.2638</c:v>
                </c:pt>
                <c:pt idx="37">
                  <c:v>0.2584</c:v>
                </c:pt>
                <c:pt idx="38">
                  <c:v>0.2344</c:v>
                </c:pt>
                <c:pt idx="39">
                  <c:v>0.2242</c:v>
                </c:pt>
                <c:pt idx="40">
                  <c:v>0.2119</c:v>
                </c:pt>
                <c:pt idx="41">
                  <c:v>0.2104</c:v>
                </c:pt>
                <c:pt idx="42">
                  <c:v>0.2009</c:v>
                </c:pt>
                <c:pt idx="43">
                  <c:v>0.1935</c:v>
                </c:pt>
                <c:pt idx="44">
                  <c:v>0.1922</c:v>
                </c:pt>
                <c:pt idx="45">
                  <c:v>0.1871</c:v>
                </c:pt>
                <c:pt idx="46">
                  <c:v>0.1838</c:v>
                </c:pt>
                <c:pt idx="47">
                  <c:v>0.1783</c:v>
                </c:pt>
                <c:pt idx="48">
                  <c:v>0.1693</c:v>
                </c:pt>
                <c:pt idx="49">
                  <c:v>0.1547</c:v>
                </c:pt>
                <c:pt idx="50">
                  <c:v>0.1454</c:v>
                </c:pt>
                <c:pt idx="51">
                  <c:v>0.1295</c:v>
                </c:pt>
                <c:pt idx="52">
                  <c:v>0.1215</c:v>
                </c:pt>
                <c:pt idx="53">
                  <c:v>0.1174</c:v>
                </c:pt>
                <c:pt idx="54">
                  <c:v>0.1125</c:v>
                </c:pt>
                <c:pt idx="55">
                  <c:v>0.1113</c:v>
                </c:pt>
                <c:pt idx="56">
                  <c:v>0.1048</c:v>
                </c:pt>
                <c:pt idx="57">
                  <c:v>0.0987</c:v>
                </c:pt>
                <c:pt idx="58">
                  <c:v>0.0949</c:v>
                </c:pt>
                <c:pt idx="59">
                  <c:v>0.0931</c:v>
                </c:pt>
                <c:pt idx="60">
                  <c:v>0.0645</c:v>
                </c:pt>
                <c:pt idx="61">
                  <c:v>0.0435</c:v>
                </c:pt>
                <c:pt idx="62">
                  <c:v>0.0325</c:v>
                </c:pt>
                <c:pt idx="63">
                  <c:v>0.0323</c:v>
                </c:pt>
                <c:pt idx="64">
                  <c:v>0.0262</c:v>
                </c:pt>
                <c:pt idx="65">
                  <c:v>0.0219</c:v>
                </c:pt>
                <c:pt idx="66">
                  <c:v>0.0209</c:v>
                </c:pt>
                <c:pt idx="67">
                  <c:v>0.0195</c:v>
                </c:pt>
                <c:pt idx="68">
                  <c:v>0.0143</c:v>
                </c:pt>
                <c:pt idx="69">
                  <c:v>0.0134</c:v>
                </c:pt>
                <c:pt idx="70">
                  <c:v>0.0117</c:v>
                </c:pt>
                <c:pt idx="71">
                  <c:v>-0.0176</c:v>
                </c:pt>
                <c:pt idx="72">
                  <c:v>-0.023</c:v>
                </c:pt>
                <c:pt idx="73">
                  <c:v>-0.0262</c:v>
                </c:pt>
                <c:pt idx="74">
                  <c:v>-0.0297</c:v>
                </c:pt>
                <c:pt idx="75">
                  <c:v>-0.0299</c:v>
                </c:pt>
                <c:pt idx="76">
                  <c:v>-0.0335</c:v>
                </c:pt>
                <c:pt idx="77">
                  <c:v>-0.0413</c:v>
                </c:pt>
                <c:pt idx="78">
                  <c:v>-0.0548</c:v>
                </c:pt>
                <c:pt idx="79">
                  <c:v>-0.0584</c:v>
                </c:pt>
                <c:pt idx="80">
                  <c:v>-0.0715</c:v>
                </c:pt>
                <c:pt idx="81">
                  <c:v>-0.08</c:v>
                </c:pt>
                <c:pt idx="82">
                  <c:v>-0.0942</c:v>
                </c:pt>
                <c:pt idx="83">
                  <c:v>-0.0964</c:v>
                </c:pt>
                <c:pt idx="84">
                  <c:v>-0.104</c:v>
                </c:pt>
                <c:pt idx="85">
                  <c:v>-0.123</c:v>
                </c:pt>
                <c:pt idx="86">
                  <c:v>-0.1563</c:v>
                </c:pt>
                <c:pt idx="87">
                  <c:v>-0.1565</c:v>
                </c:pt>
                <c:pt idx="88">
                  <c:v>-0.1815</c:v>
                </c:pt>
                <c:pt idx="89">
                  <c:v>-0.1863</c:v>
                </c:pt>
                <c:pt idx="90">
                  <c:v>-0.1879</c:v>
                </c:pt>
                <c:pt idx="91">
                  <c:v>-0.188</c:v>
                </c:pt>
                <c:pt idx="92">
                  <c:v>-0.2048</c:v>
                </c:pt>
                <c:pt idx="93">
                  <c:v>-0.2064</c:v>
                </c:pt>
                <c:pt idx="94">
                  <c:v>-0.2136</c:v>
                </c:pt>
                <c:pt idx="95">
                  <c:v>-0.2191</c:v>
                </c:pt>
                <c:pt idx="96">
                  <c:v>-0.2441</c:v>
                </c:pt>
                <c:pt idx="97">
                  <c:v>-0.2454</c:v>
                </c:pt>
                <c:pt idx="98">
                  <c:v>-0.247</c:v>
                </c:pt>
                <c:pt idx="99">
                  <c:v>-0.2891</c:v>
                </c:pt>
                <c:pt idx="100">
                  <c:v>-0.306</c:v>
                </c:pt>
                <c:pt idx="101">
                  <c:v>-0.359</c:v>
                </c:pt>
                <c:pt idx="102">
                  <c:v>-0.4349</c:v>
                </c:pt>
                <c:pt idx="103">
                  <c:v>-0.611</c:v>
                </c:pt>
                <c:pt idx="104">
                  <c:v>-0.95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236696"/>
        <c:axId val="643239736"/>
      </c:barChart>
      <c:catAx>
        <c:axId val="643236696"/>
        <c:scaling>
          <c:orientation val="maxMin"/>
        </c:scaling>
        <c:delete val="1"/>
        <c:axPos val="l"/>
        <c:numFmt formatCode="@" sourceLinked="1"/>
        <c:majorTickMark val="cross"/>
        <c:minorTickMark val="none"/>
        <c:tickLblPos val="high"/>
        <c:crossAx val="643239736"/>
        <c:crosses val="autoZero"/>
        <c:auto val="1"/>
        <c:lblAlgn val="ctr"/>
        <c:lblOffset val="0"/>
        <c:tickLblSkip val="1"/>
        <c:tickMarkSkip val="1"/>
        <c:noMultiLvlLbl val="0"/>
      </c:catAx>
      <c:valAx>
        <c:axId val="643239736"/>
        <c:scaling>
          <c:orientation val="minMax"/>
        </c:scaling>
        <c:delete val="0"/>
        <c:axPos val="t"/>
        <c:majorGridlines/>
        <c:numFmt formatCode="0.00" sourceLinked="1"/>
        <c:majorTickMark val="none"/>
        <c:minorTickMark val="none"/>
        <c:tickLblPos val="nextTo"/>
        <c:crossAx val="643236696"/>
        <c:crosses val="autoZero"/>
        <c:crossBetween val="between"/>
        <c:majorUnit val="0.2"/>
      </c:valAx>
      <c:spPr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85982086899051"/>
          <c:y val="0.0292382336328131"/>
          <c:w val="0.0941543124764976"/>
          <c:h val="0.0549436215051432"/>
        </c:manualLayout>
      </c:layout>
      <c:overlay val="0"/>
      <c:txPr>
        <a:bodyPr/>
        <a:lstStyle/>
        <a:p>
          <a:pPr>
            <a:defRPr sz="1600" b="1">
              <a:latin typeface="Times New Roman"/>
              <a:cs typeface="Times New Roman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2</xdr:row>
      <xdr:rowOff>25400</xdr:rowOff>
    </xdr:from>
    <xdr:to>
      <xdr:col>17</xdr:col>
      <xdr:colOff>558800</xdr:colOff>
      <xdr:row>110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9"/>
  <sheetViews>
    <sheetView tabSelected="1" workbookViewId="0">
      <selection activeCell="A3" sqref="A3"/>
    </sheetView>
  </sheetViews>
  <sheetFormatPr baseColWidth="10" defaultRowHeight="15" x14ac:dyDescent="0"/>
  <cols>
    <col min="1" max="1" width="34.83203125" style="2" bestFit="1" customWidth="1"/>
    <col min="2" max="2" width="7" style="20" bestFit="1" customWidth="1"/>
    <col min="3" max="4" width="11.83203125" style="20" bestFit="1" customWidth="1"/>
    <col min="5" max="5" width="7" style="20" bestFit="1" customWidth="1"/>
    <col min="6" max="7" width="11.83203125" style="20" bestFit="1" customWidth="1"/>
    <col min="8" max="16384" width="10.83203125" style="2"/>
  </cols>
  <sheetData>
    <row r="1" spans="1:20" ht="20" customHeight="1">
      <c r="A1" s="21" t="s">
        <v>112</v>
      </c>
      <c r="B1" s="21"/>
      <c r="C1" s="21"/>
      <c r="D1" s="21"/>
      <c r="E1" s="21"/>
      <c r="F1" s="21"/>
      <c r="G1" s="21"/>
      <c r="H1" s="1"/>
      <c r="I1" s="1"/>
      <c r="J1" s="1"/>
    </row>
    <row r="2" spans="1:20" ht="15" customHeight="1">
      <c r="A2" s="21"/>
      <c r="B2" s="21"/>
      <c r="C2" s="21"/>
      <c r="D2" s="21"/>
      <c r="E2" s="21"/>
      <c r="F2" s="21"/>
      <c r="G2" s="21"/>
      <c r="H2" s="1"/>
      <c r="I2" s="1"/>
      <c r="J2" s="3"/>
    </row>
    <row r="3" spans="1:20" s="4" customFormat="1" ht="17">
      <c r="B3" s="22" t="s">
        <v>0</v>
      </c>
      <c r="C3" s="23"/>
      <c r="D3" s="24"/>
      <c r="E3" s="25" t="s">
        <v>1</v>
      </c>
      <c r="F3" s="26"/>
      <c r="G3" s="27"/>
      <c r="H3" s="5"/>
      <c r="K3" s="5"/>
    </row>
    <row r="4" spans="1:20" s="4" customFormat="1">
      <c r="A4" s="6" t="s">
        <v>2</v>
      </c>
      <c r="B4" s="7" t="s">
        <v>3</v>
      </c>
      <c r="C4" s="8" t="s">
        <v>4</v>
      </c>
      <c r="D4" s="9" t="s">
        <v>5</v>
      </c>
      <c r="E4" s="7" t="s">
        <v>3</v>
      </c>
      <c r="F4" s="8" t="s">
        <v>4</v>
      </c>
      <c r="G4" s="9" t="s">
        <v>5</v>
      </c>
      <c r="J4" s="2"/>
    </row>
    <row r="5" spans="1:20">
      <c r="A5" s="10" t="s">
        <v>6</v>
      </c>
      <c r="B5" s="11">
        <v>259</v>
      </c>
      <c r="C5" s="12">
        <v>0.84499999999999997</v>
      </c>
      <c r="D5" s="13" t="s">
        <v>7</v>
      </c>
      <c r="E5" s="14">
        <v>259</v>
      </c>
      <c r="F5" s="12">
        <v>0.6804</v>
      </c>
      <c r="G5" s="13" t="s">
        <v>7</v>
      </c>
    </row>
    <row r="6" spans="1:20">
      <c r="A6" s="10" t="s">
        <v>8</v>
      </c>
      <c r="B6" s="11">
        <v>243</v>
      </c>
      <c r="C6" s="12">
        <v>0.80210000000000004</v>
      </c>
      <c r="D6" s="13" t="s">
        <v>7</v>
      </c>
      <c r="E6" s="14">
        <v>242</v>
      </c>
      <c r="F6" s="12">
        <v>0.4909</v>
      </c>
      <c r="G6" s="13" t="s">
        <v>7</v>
      </c>
    </row>
    <row r="7" spans="1:20">
      <c r="A7" s="10" t="s">
        <v>9</v>
      </c>
      <c r="B7" s="11">
        <v>244</v>
      </c>
      <c r="C7" s="12">
        <v>0.75649999999999995</v>
      </c>
      <c r="D7" s="13" t="s">
        <v>7</v>
      </c>
      <c r="E7" s="14">
        <v>238</v>
      </c>
      <c r="F7" s="12">
        <v>0.72230000000000005</v>
      </c>
      <c r="G7" s="13" t="s">
        <v>7</v>
      </c>
      <c r="T7" s="4"/>
    </row>
    <row r="8" spans="1:20">
      <c r="A8" s="10" t="s">
        <v>10</v>
      </c>
      <c r="B8" s="11">
        <v>250</v>
      </c>
      <c r="C8" s="12">
        <v>0.73399999999999999</v>
      </c>
      <c r="D8" s="13" t="s">
        <v>7</v>
      </c>
      <c r="E8" s="14">
        <v>244</v>
      </c>
      <c r="F8" s="12">
        <v>0.57069999999999999</v>
      </c>
      <c r="G8" s="13" t="s">
        <v>7</v>
      </c>
    </row>
    <row r="9" spans="1:20">
      <c r="A9" s="10" t="s">
        <v>11</v>
      </c>
      <c r="B9" s="11">
        <v>246</v>
      </c>
      <c r="C9" s="12">
        <v>0.71530000000000005</v>
      </c>
      <c r="D9" s="13" t="s">
        <v>7</v>
      </c>
      <c r="E9" s="14">
        <v>237</v>
      </c>
      <c r="F9" s="12">
        <v>0.76600000000000001</v>
      </c>
      <c r="G9" s="13" t="s">
        <v>7</v>
      </c>
    </row>
    <row r="10" spans="1:20">
      <c r="A10" s="10" t="s">
        <v>12</v>
      </c>
      <c r="B10" s="11">
        <v>253</v>
      </c>
      <c r="C10" s="12">
        <v>0.68740000000000001</v>
      </c>
      <c r="D10" s="13" t="s">
        <v>7</v>
      </c>
      <c r="E10" s="14">
        <v>252</v>
      </c>
      <c r="F10" s="12">
        <v>0.62490000000000001</v>
      </c>
      <c r="G10" s="13" t="s">
        <v>7</v>
      </c>
    </row>
    <row r="11" spans="1:20">
      <c r="A11" s="10" t="s">
        <v>13</v>
      </c>
      <c r="B11" s="11">
        <v>249</v>
      </c>
      <c r="C11" s="12">
        <v>0.65539999999999998</v>
      </c>
      <c r="D11" s="13" t="s">
        <v>7</v>
      </c>
      <c r="E11" s="14">
        <v>243</v>
      </c>
      <c r="F11" s="12">
        <v>0.73099999999999998</v>
      </c>
      <c r="G11" s="13" t="s">
        <v>7</v>
      </c>
    </row>
    <row r="12" spans="1:20">
      <c r="A12" s="10" t="s">
        <v>14</v>
      </c>
      <c r="B12" s="11">
        <v>250</v>
      </c>
      <c r="C12" s="12">
        <v>0.64800000000000002</v>
      </c>
      <c r="D12" s="13" t="s">
        <v>7</v>
      </c>
      <c r="E12" s="14">
        <v>246</v>
      </c>
      <c r="F12" s="12">
        <v>0.56520000000000004</v>
      </c>
      <c r="G12" s="13" t="s">
        <v>7</v>
      </c>
    </row>
    <row r="13" spans="1:20">
      <c r="A13" s="10" t="s">
        <v>15</v>
      </c>
      <c r="B13" s="11">
        <v>245</v>
      </c>
      <c r="C13" s="12">
        <v>0.61909999999999998</v>
      </c>
      <c r="D13" s="13" t="s">
        <v>7</v>
      </c>
      <c r="E13" s="14">
        <v>244</v>
      </c>
      <c r="F13" s="12">
        <v>0.75619999999999998</v>
      </c>
      <c r="G13" s="13" t="s">
        <v>7</v>
      </c>
    </row>
    <row r="14" spans="1:20">
      <c r="A14" s="10" t="s">
        <v>16</v>
      </c>
      <c r="B14" s="11">
        <v>312</v>
      </c>
      <c r="C14" s="12">
        <v>0.59809999999999997</v>
      </c>
      <c r="D14" s="13" t="s">
        <v>7</v>
      </c>
      <c r="E14" s="14">
        <v>312</v>
      </c>
      <c r="F14" s="12">
        <v>0.59809999999999997</v>
      </c>
      <c r="G14" s="13" t="s">
        <v>7</v>
      </c>
    </row>
    <row r="15" spans="1:20">
      <c r="A15" s="10" t="s">
        <v>17</v>
      </c>
      <c r="B15" s="11">
        <v>243</v>
      </c>
      <c r="C15" s="12">
        <v>0.59</v>
      </c>
      <c r="D15" s="13" t="s">
        <v>7</v>
      </c>
      <c r="E15" s="14">
        <v>241</v>
      </c>
      <c r="F15" s="12">
        <v>0.55620000000000003</v>
      </c>
      <c r="G15" s="13" t="s">
        <v>7</v>
      </c>
    </row>
    <row r="16" spans="1:20">
      <c r="A16" s="10" t="s">
        <v>18</v>
      </c>
      <c r="B16" s="11">
        <v>254</v>
      </c>
      <c r="C16" s="12">
        <v>0.58489999999999998</v>
      </c>
      <c r="D16" s="13" t="s">
        <v>7</v>
      </c>
      <c r="E16" s="14">
        <v>255</v>
      </c>
      <c r="F16" s="12">
        <v>0.4471</v>
      </c>
      <c r="G16" s="13" t="s">
        <v>7</v>
      </c>
    </row>
    <row r="17" spans="1:7">
      <c r="A17" s="10" t="s">
        <v>19</v>
      </c>
      <c r="B17" s="11">
        <v>249</v>
      </c>
      <c r="C17" s="12">
        <v>0.5726</v>
      </c>
      <c r="D17" s="13" t="s">
        <v>7</v>
      </c>
      <c r="E17" s="14">
        <v>244</v>
      </c>
      <c r="F17" s="12">
        <v>0.43959999999999999</v>
      </c>
      <c r="G17" s="13" t="s">
        <v>7</v>
      </c>
    </row>
    <row r="18" spans="1:7">
      <c r="A18" s="10" t="s">
        <v>20</v>
      </c>
      <c r="B18" s="11">
        <v>246</v>
      </c>
      <c r="C18" s="12">
        <v>0.56120000000000003</v>
      </c>
      <c r="D18" s="13" t="s">
        <v>7</v>
      </c>
      <c r="E18" s="14">
        <v>242</v>
      </c>
      <c r="F18" s="12">
        <v>0.34660000000000002</v>
      </c>
      <c r="G18" s="13" t="s">
        <v>7</v>
      </c>
    </row>
    <row r="19" spans="1:7">
      <c r="A19" s="10" t="s">
        <v>21</v>
      </c>
      <c r="B19" s="11">
        <v>251</v>
      </c>
      <c r="C19" s="12">
        <v>0.56100000000000005</v>
      </c>
      <c r="D19" s="13" t="s">
        <v>7</v>
      </c>
      <c r="E19" s="14">
        <v>255</v>
      </c>
      <c r="F19" s="12">
        <v>0.59730000000000005</v>
      </c>
      <c r="G19" s="13" t="s">
        <v>7</v>
      </c>
    </row>
    <row r="20" spans="1:7">
      <c r="A20" s="10" t="s">
        <v>22</v>
      </c>
      <c r="B20" s="11">
        <v>250</v>
      </c>
      <c r="C20" s="12">
        <v>0.54469999999999996</v>
      </c>
      <c r="D20" s="13" t="s">
        <v>7</v>
      </c>
      <c r="E20" s="14">
        <v>245</v>
      </c>
      <c r="F20" s="12">
        <v>0.68359999999999999</v>
      </c>
      <c r="G20" s="13" t="s">
        <v>7</v>
      </c>
    </row>
    <row r="21" spans="1:7">
      <c r="A21" s="10" t="s">
        <v>23</v>
      </c>
      <c r="B21" s="11">
        <v>247</v>
      </c>
      <c r="C21" s="12">
        <v>0.54300000000000004</v>
      </c>
      <c r="D21" s="13" t="s">
        <v>7</v>
      </c>
      <c r="E21" s="14">
        <v>246</v>
      </c>
      <c r="F21" s="12">
        <v>0.5625</v>
      </c>
      <c r="G21" s="13" t="s">
        <v>7</v>
      </c>
    </row>
    <row r="22" spans="1:7">
      <c r="A22" s="10" t="s">
        <v>24</v>
      </c>
      <c r="B22" s="11">
        <v>249</v>
      </c>
      <c r="C22" s="12">
        <v>0.53049999999999997</v>
      </c>
      <c r="D22" s="13" t="s">
        <v>7</v>
      </c>
      <c r="E22" s="14">
        <v>250</v>
      </c>
      <c r="F22" s="12">
        <v>0.24560000000000001</v>
      </c>
      <c r="G22" s="13" t="s">
        <v>7</v>
      </c>
    </row>
    <row r="23" spans="1:7">
      <c r="A23" s="10" t="s">
        <v>25</v>
      </c>
      <c r="B23" s="11">
        <v>251</v>
      </c>
      <c r="C23" s="12">
        <v>0.50870000000000004</v>
      </c>
      <c r="D23" s="13" t="s">
        <v>7</v>
      </c>
      <c r="E23" s="14">
        <v>250</v>
      </c>
      <c r="F23" s="12">
        <v>0.28199999999999997</v>
      </c>
      <c r="G23" s="13" t="s">
        <v>7</v>
      </c>
    </row>
    <row r="24" spans="1:7">
      <c r="A24" s="10" t="s">
        <v>26</v>
      </c>
      <c r="B24" s="11">
        <v>246</v>
      </c>
      <c r="C24" s="12">
        <v>0.49890000000000001</v>
      </c>
      <c r="D24" s="13" t="s">
        <v>7</v>
      </c>
      <c r="E24" s="14">
        <v>243</v>
      </c>
      <c r="F24" s="12">
        <v>0.42780000000000001</v>
      </c>
      <c r="G24" s="13" t="s">
        <v>7</v>
      </c>
    </row>
    <row r="25" spans="1:7">
      <c r="A25" s="10" t="s">
        <v>27</v>
      </c>
      <c r="B25" s="11">
        <v>254</v>
      </c>
      <c r="C25" s="12">
        <v>0.45910000000000001</v>
      </c>
      <c r="D25" s="13" t="s">
        <v>7</v>
      </c>
      <c r="E25" s="14">
        <v>257</v>
      </c>
      <c r="F25" s="12">
        <v>0.1135</v>
      </c>
      <c r="G25" s="13">
        <v>6.9199999999999998E-2</v>
      </c>
    </row>
    <row r="26" spans="1:7">
      <c r="A26" s="10" t="s">
        <v>28</v>
      </c>
      <c r="B26" s="11">
        <v>247</v>
      </c>
      <c r="C26" s="12">
        <v>0.45650000000000002</v>
      </c>
      <c r="D26" s="13" t="s">
        <v>7</v>
      </c>
      <c r="E26" s="14">
        <v>247</v>
      </c>
      <c r="F26" s="12">
        <v>0.35770000000000002</v>
      </c>
      <c r="G26" s="13" t="s">
        <v>7</v>
      </c>
    </row>
    <row r="27" spans="1:7">
      <c r="A27" s="10" t="s">
        <v>29</v>
      </c>
      <c r="B27" s="11">
        <v>247</v>
      </c>
      <c r="C27" s="12">
        <v>0.45419999999999999</v>
      </c>
      <c r="D27" s="13" t="s">
        <v>7</v>
      </c>
      <c r="E27" s="14">
        <v>245</v>
      </c>
      <c r="F27" s="12">
        <v>0.50349999999999995</v>
      </c>
      <c r="G27" s="13" t="s">
        <v>7</v>
      </c>
    </row>
    <row r="28" spans="1:7">
      <c r="A28" s="10" t="s">
        <v>30</v>
      </c>
      <c r="B28" s="11">
        <v>250</v>
      </c>
      <c r="C28" s="12">
        <v>0.44650000000000001</v>
      </c>
      <c r="D28" s="13" t="s">
        <v>7</v>
      </c>
      <c r="E28" s="14">
        <v>244</v>
      </c>
      <c r="F28" s="12">
        <v>0.41599999999999998</v>
      </c>
      <c r="G28" s="13" t="s">
        <v>7</v>
      </c>
    </row>
    <row r="29" spans="1:7">
      <c r="A29" s="10" t="s">
        <v>31</v>
      </c>
      <c r="B29" s="11">
        <v>244</v>
      </c>
      <c r="C29" s="12">
        <v>0.41970000000000002</v>
      </c>
      <c r="D29" s="13" t="s">
        <v>7</v>
      </c>
      <c r="E29" s="14">
        <v>251</v>
      </c>
      <c r="F29" s="12">
        <v>0.1129</v>
      </c>
      <c r="G29" s="13">
        <v>7.4099999999999999E-2</v>
      </c>
    </row>
    <row r="30" spans="1:7">
      <c r="A30" s="10" t="s">
        <v>32</v>
      </c>
      <c r="B30" s="11">
        <v>251</v>
      </c>
      <c r="C30" s="12">
        <v>0.41880000000000001</v>
      </c>
      <c r="D30" s="13" t="s">
        <v>7</v>
      </c>
      <c r="E30" s="14">
        <v>252</v>
      </c>
      <c r="F30" s="12">
        <v>0.25890000000000002</v>
      </c>
      <c r="G30" s="13" t="s">
        <v>7</v>
      </c>
    </row>
    <row r="31" spans="1:7">
      <c r="A31" s="10" t="s">
        <v>33</v>
      </c>
      <c r="B31" s="11">
        <v>254</v>
      </c>
      <c r="C31" s="12">
        <v>0.40050000000000002</v>
      </c>
      <c r="D31" s="13" t="s">
        <v>7</v>
      </c>
      <c r="E31" s="14">
        <v>258</v>
      </c>
      <c r="F31" s="12">
        <v>0.57330000000000003</v>
      </c>
      <c r="G31" s="13" t="s">
        <v>7</v>
      </c>
    </row>
    <row r="32" spans="1:7">
      <c r="A32" s="10" t="s">
        <v>34</v>
      </c>
      <c r="B32" s="11">
        <v>252</v>
      </c>
      <c r="C32" s="12">
        <v>0.38390000000000002</v>
      </c>
      <c r="D32" s="13" t="s">
        <v>7</v>
      </c>
      <c r="E32" s="14">
        <v>250</v>
      </c>
      <c r="F32" s="12">
        <v>0.25419999999999998</v>
      </c>
      <c r="G32" s="13" t="s">
        <v>7</v>
      </c>
    </row>
    <row r="33" spans="1:7">
      <c r="A33" s="10" t="s">
        <v>35</v>
      </c>
      <c r="B33" s="11">
        <v>248</v>
      </c>
      <c r="C33" s="12">
        <v>0.36030000000000001</v>
      </c>
      <c r="D33" s="13" t="s">
        <v>7</v>
      </c>
      <c r="E33" s="14">
        <v>253</v>
      </c>
      <c r="F33" s="12">
        <v>0.2717</v>
      </c>
      <c r="G33" s="13" t="s">
        <v>7</v>
      </c>
    </row>
    <row r="34" spans="1:7">
      <c r="A34" s="10" t="s">
        <v>36</v>
      </c>
      <c r="B34" s="11">
        <v>251</v>
      </c>
      <c r="C34" s="12">
        <v>0.35539999999999999</v>
      </c>
      <c r="D34" s="13" t="s">
        <v>7</v>
      </c>
      <c r="E34" s="14">
        <v>259</v>
      </c>
      <c r="F34" s="12">
        <v>0.63759999999999994</v>
      </c>
      <c r="G34" s="13" t="s">
        <v>7</v>
      </c>
    </row>
    <row r="35" spans="1:7">
      <c r="A35" s="10" t="s">
        <v>37</v>
      </c>
      <c r="B35" s="11">
        <v>247</v>
      </c>
      <c r="C35" s="12">
        <v>0.34150000000000003</v>
      </c>
      <c r="D35" s="13" t="s">
        <v>7</v>
      </c>
      <c r="E35" s="14">
        <v>247</v>
      </c>
      <c r="F35" s="12">
        <v>0.39650000000000002</v>
      </c>
      <c r="G35" s="13" t="s">
        <v>7</v>
      </c>
    </row>
    <row r="36" spans="1:7">
      <c r="A36" s="10" t="s">
        <v>38</v>
      </c>
      <c r="B36" s="11">
        <v>250</v>
      </c>
      <c r="C36" s="12">
        <v>0.34150000000000003</v>
      </c>
      <c r="D36" s="13" t="s">
        <v>7</v>
      </c>
      <c r="E36" s="14">
        <v>248</v>
      </c>
      <c r="F36" s="12">
        <v>0.33960000000000001</v>
      </c>
      <c r="G36" s="13" t="s">
        <v>7</v>
      </c>
    </row>
    <row r="37" spans="1:7">
      <c r="A37" s="10" t="s">
        <v>39</v>
      </c>
      <c r="B37" s="11">
        <v>291</v>
      </c>
      <c r="C37" s="12">
        <v>0.3402</v>
      </c>
      <c r="D37" s="13" t="s">
        <v>7</v>
      </c>
      <c r="E37" s="14">
        <v>290</v>
      </c>
      <c r="F37" s="12">
        <v>-9.6699999999999994E-2</v>
      </c>
      <c r="G37" s="13">
        <v>0.1003</v>
      </c>
    </row>
    <row r="38" spans="1:7">
      <c r="A38" s="10" t="s">
        <v>40</v>
      </c>
      <c r="B38" s="11">
        <v>243</v>
      </c>
      <c r="C38" s="12">
        <v>0.32890000000000003</v>
      </c>
      <c r="D38" s="13" t="s">
        <v>7</v>
      </c>
      <c r="E38" s="14">
        <v>243</v>
      </c>
      <c r="F38" s="12">
        <v>0.31380000000000002</v>
      </c>
      <c r="G38" s="13" t="s">
        <v>7</v>
      </c>
    </row>
    <row r="39" spans="1:7">
      <c r="A39" s="10" t="s">
        <v>41</v>
      </c>
      <c r="B39" s="11">
        <v>252</v>
      </c>
      <c r="C39" s="12">
        <v>0.28620000000000001</v>
      </c>
      <c r="D39" s="13" t="s">
        <v>7</v>
      </c>
      <c r="E39" s="14">
        <v>251</v>
      </c>
      <c r="F39" s="12">
        <v>0.76149999999999995</v>
      </c>
      <c r="G39" s="13" t="s">
        <v>7</v>
      </c>
    </row>
    <row r="40" spans="1:7">
      <c r="A40" s="10" t="s">
        <v>42</v>
      </c>
      <c r="B40" s="11">
        <v>248</v>
      </c>
      <c r="C40" s="12">
        <v>0.26939999999999997</v>
      </c>
      <c r="D40" s="13" t="s">
        <v>7</v>
      </c>
      <c r="E40" s="14">
        <v>251</v>
      </c>
      <c r="F40" s="12">
        <v>0.61060000000000003</v>
      </c>
      <c r="G40" s="13" t="s">
        <v>7</v>
      </c>
    </row>
    <row r="41" spans="1:7">
      <c r="A41" s="10" t="s">
        <v>43</v>
      </c>
      <c r="B41" s="11">
        <v>271</v>
      </c>
      <c r="C41" s="12">
        <v>0.26379999999999998</v>
      </c>
      <c r="D41" s="13" t="s">
        <v>7</v>
      </c>
      <c r="E41" s="14">
        <v>280</v>
      </c>
      <c r="F41" s="12">
        <v>0.16109999999999999</v>
      </c>
      <c r="G41" s="13">
        <v>6.8999999999999999E-3</v>
      </c>
    </row>
    <row r="42" spans="1:7">
      <c r="A42" s="10" t="s">
        <v>44</v>
      </c>
      <c r="B42" s="11">
        <v>264</v>
      </c>
      <c r="C42" s="12">
        <v>0.25840000000000002</v>
      </c>
      <c r="D42" s="13" t="s">
        <v>7</v>
      </c>
      <c r="E42" s="14">
        <v>262</v>
      </c>
      <c r="F42" s="12">
        <v>0.13420000000000001</v>
      </c>
      <c r="G42" s="13">
        <v>2.9899999999999999E-2</v>
      </c>
    </row>
    <row r="43" spans="1:7">
      <c r="A43" s="10" t="s">
        <v>45</v>
      </c>
      <c r="B43" s="11">
        <v>245</v>
      </c>
      <c r="C43" s="12">
        <v>0.2344</v>
      </c>
      <c r="D43" s="13">
        <v>2.0000000000000001E-4</v>
      </c>
      <c r="E43" s="14">
        <v>247</v>
      </c>
      <c r="F43" s="12">
        <v>8.6499999999999994E-2</v>
      </c>
      <c r="G43" s="13">
        <v>0.17560000000000001</v>
      </c>
    </row>
    <row r="44" spans="1:7">
      <c r="A44" s="10" t="s">
        <v>46</v>
      </c>
      <c r="B44" s="11">
        <v>249</v>
      </c>
      <c r="C44" s="12">
        <v>0.22420000000000001</v>
      </c>
      <c r="D44" s="13">
        <v>4.0000000000000002E-4</v>
      </c>
      <c r="E44" s="14">
        <v>246</v>
      </c>
      <c r="F44" s="12">
        <v>0.37969999999999998</v>
      </c>
      <c r="G44" s="13" t="s">
        <v>7</v>
      </c>
    </row>
    <row r="45" spans="1:7">
      <c r="A45" s="10" t="s">
        <v>47</v>
      </c>
      <c r="B45" s="11">
        <v>291</v>
      </c>
      <c r="C45" s="12">
        <v>0.21190000000000001</v>
      </c>
      <c r="D45" s="13">
        <v>2.9999999999999997E-4</v>
      </c>
      <c r="E45" s="14">
        <v>290</v>
      </c>
      <c r="F45" s="12">
        <v>-0.23499999999999999</v>
      </c>
      <c r="G45" s="13" t="s">
        <v>7</v>
      </c>
    </row>
    <row r="46" spans="1:7">
      <c r="A46" s="10" t="s">
        <v>48</v>
      </c>
      <c r="B46" s="11">
        <v>252</v>
      </c>
      <c r="C46" s="12">
        <v>0.2104</v>
      </c>
      <c r="D46" s="13">
        <v>8.0000000000000004E-4</v>
      </c>
      <c r="E46" s="14">
        <v>246</v>
      </c>
      <c r="F46" s="12">
        <v>9.6600000000000005E-2</v>
      </c>
      <c r="G46" s="13">
        <v>0.13089999999999999</v>
      </c>
    </row>
    <row r="47" spans="1:7">
      <c r="A47" s="10" t="s">
        <v>49</v>
      </c>
      <c r="B47" s="11">
        <v>261</v>
      </c>
      <c r="C47" s="12">
        <v>0.2009</v>
      </c>
      <c r="D47" s="13">
        <v>1.1000000000000001E-3</v>
      </c>
      <c r="E47" s="14">
        <v>263</v>
      </c>
      <c r="F47" s="12">
        <v>0.46650000000000003</v>
      </c>
      <c r="G47" s="13" t="s">
        <v>7</v>
      </c>
    </row>
    <row r="48" spans="1:7">
      <c r="A48" s="10" t="s">
        <v>50</v>
      </c>
      <c r="B48" s="11">
        <v>269</v>
      </c>
      <c r="C48" s="12">
        <v>0.19350000000000001</v>
      </c>
      <c r="D48" s="13">
        <v>1.4E-3</v>
      </c>
      <c r="E48" s="14">
        <v>270</v>
      </c>
      <c r="F48" s="12">
        <v>3.9800000000000002E-2</v>
      </c>
      <c r="G48" s="13">
        <v>0.5151</v>
      </c>
    </row>
    <row r="49" spans="1:7">
      <c r="A49" s="10" t="s">
        <v>51</v>
      </c>
      <c r="B49" s="11">
        <v>250</v>
      </c>
      <c r="C49" s="12">
        <v>0.19220000000000001</v>
      </c>
      <c r="D49" s="13">
        <v>2.3E-3</v>
      </c>
      <c r="E49" s="14">
        <v>248</v>
      </c>
      <c r="F49" s="12">
        <v>0.23280000000000001</v>
      </c>
      <c r="G49" s="13">
        <v>2.0000000000000001E-4</v>
      </c>
    </row>
    <row r="50" spans="1:7">
      <c r="A50" s="10" t="s">
        <v>52</v>
      </c>
      <c r="B50" s="11">
        <v>244</v>
      </c>
      <c r="C50" s="12">
        <v>0.18709999999999999</v>
      </c>
      <c r="D50" s="13">
        <v>3.3E-3</v>
      </c>
      <c r="E50" s="14">
        <v>243</v>
      </c>
      <c r="F50" s="12">
        <v>0.21629999999999999</v>
      </c>
      <c r="G50" s="13">
        <v>6.9999999999999999E-4</v>
      </c>
    </row>
    <row r="51" spans="1:7">
      <c r="A51" s="10" t="s">
        <v>53</v>
      </c>
      <c r="B51" s="11">
        <v>254</v>
      </c>
      <c r="C51" s="12">
        <v>0.18379999999999999</v>
      </c>
      <c r="D51" s="13">
        <v>3.3E-3</v>
      </c>
      <c r="E51" s="14">
        <v>252</v>
      </c>
      <c r="F51" s="12">
        <v>0.1517</v>
      </c>
      <c r="G51" s="13">
        <v>1.5900000000000001E-2</v>
      </c>
    </row>
    <row r="52" spans="1:7">
      <c r="A52" s="10" t="s">
        <v>54</v>
      </c>
      <c r="B52" s="11">
        <v>260</v>
      </c>
      <c r="C52" s="12">
        <v>0.17829999999999999</v>
      </c>
      <c r="D52" s="13">
        <v>3.8999999999999998E-3</v>
      </c>
      <c r="E52" s="14">
        <v>251</v>
      </c>
      <c r="F52" s="12">
        <v>0.1109</v>
      </c>
      <c r="G52" s="13">
        <v>7.9399999999999998E-2</v>
      </c>
    </row>
    <row r="53" spans="1:7">
      <c r="A53" s="10" t="s">
        <v>55</v>
      </c>
      <c r="B53" s="11">
        <v>260</v>
      </c>
      <c r="C53" s="12">
        <v>0.16930000000000001</v>
      </c>
      <c r="D53" s="13">
        <v>6.1999999999999998E-3</v>
      </c>
      <c r="E53" s="14">
        <v>251</v>
      </c>
      <c r="F53" s="12">
        <v>1.9199999999999998E-2</v>
      </c>
      <c r="G53" s="13">
        <v>0.7621</v>
      </c>
    </row>
    <row r="54" spans="1:7">
      <c r="A54" s="10" t="s">
        <v>56</v>
      </c>
      <c r="B54" s="11">
        <v>251</v>
      </c>
      <c r="C54" s="12">
        <v>0.1547</v>
      </c>
      <c r="D54" s="13">
        <v>1.41E-2</v>
      </c>
      <c r="E54" s="14">
        <v>251</v>
      </c>
      <c r="F54" s="12">
        <v>-1.6199999999999999E-2</v>
      </c>
      <c r="G54" s="13">
        <v>0.7984</v>
      </c>
    </row>
    <row r="55" spans="1:7">
      <c r="A55" s="10" t="s">
        <v>57</v>
      </c>
      <c r="B55" s="11">
        <v>265</v>
      </c>
      <c r="C55" s="12">
        <v>0.1454</v>
      </c>
      <c r="D55" s="13">
        <v>1.7899999999999999E-2</v>
      </c>
      <c r="E55" s="14">
        <v>263</v>
      </c>
      <c r="F55" s="12">
        <v>7.3499999999999996E-2</v>
      </c>
      <c r="G55" s="13">
        <v>0.23499999999999999</v>
      </c>
    </row>
    <row r="56" spans="1:7">
      <c r="A56" s="10" t="s">
        <v>58</v>
      </c>
      <c r="B56" s="11">
        <v>268</v>
      </c>
      <c r="C56" s="12">
        <v>0.1295</v>
      </c>
      <c r="D56" s="13">
        <v>3.4200000000000001E-2</v>
      </c>
      <c r="E56" s="14">
        <v>259</v>
      </c>
      <c r="F56" s="12">
        <v>0.21859999999999999</v>
      </c>
      <c r="G56" s="13">
        <v>4.0000000000000002E-4</v>
      </c>
    </row>
    <row r="57" spans="1:7">
      <c r="A57" s="10" t="s">
        <v>59</v>
      </c>
      <c r="B57" s="11">
        <v>269</v>
      </c>
      <c r="C57" s="12">
        <v>0.1215</v>
      </c>
      <c r="D57" s="13">
        <v>4.6600000000000003E-2</v>
      </c>
      <c r="E57" s="14">
        <v>271</v>
      </c>
      <c r="F57" s="12">
        <v>0.12529999999999999</v>
      </c>
      <c r="G57" s="13">
        <v>3.9300000000000002E-2</v>
      </c>
    </row>
    <row r="58" spans="1:7">
      <c r="A58" s="10" t="s">
        <v>60</v>
      </c>
      <c r="B58" s="11">
        <v>263</v>
      </c>
      <c r="C58" s="12">
        <v>0.1174</v>
      </c>
      <c r="D58" s="13">
        <v>5.7299999999999997E-2</v>
      </c>
      <c r="E58" s="14">
        <v>258</v>
      </c>
      <c r="F58" s="12">
        <v>4.7000000000000002E-3</v>
      </c>
      <c r="G58" s="13">
        <v>0.94059999999999999</v>
      </c>
    </row>
    <row r="59" spans="1:7">
      <c r="A59" s="10" t="s">
        <v>61</v>
      </c>
      <c r="B59" s="11">
        <v>248</v>
      </c>
      <c r="C59" s="12">
        <v>0.1125</v>
      </c>
      <c r="D59" s="13">
        <v>7.6899999999999996E-2</v>
      </c>
      <c r="E59" s="14">
        <v>245</v>
      </c>
      <c r="F59" s="12">
        <v>-3.9899999999999998E-2</v>
      </c>
      <c r="G59" s="13">
        <v>0.53380000000000005</v>
      </c>
    </row>
    <row r="60" spans="1:7">
      <c r="A60" s="10" t="s">
        <v>62</v>
      </c>
      <c r="B60" s="11">
        <v>253</v>
      </c>
      <c r="C60" s="12">
        <v>0.1113</v>
      </c>
      <c r="D60" s="13">
        <v>7.7299999999999994E-2</v>
      </c>
      <c r="E60" s="14">
        <v>251</v>
      </c>
      <c r="F60" s="12">
        <v>-0.1052</v>
      </c>
      <c r="G60" s="13">
        <v>9.64E-2</v>
      </c>
    </row>
    <row r="61" spans="1:7">
      <c r="A61" s="10" t="s">
        <v>63</v>
      </c>
      <c r="B61" s="11">
        <v>263</v>
      </c>
      <c r="C61" s="12">
        <v>0.1048</v>
      </c>
      <c r="D61" s="13">
        <v>0.09</v>
      </c>
      <c r="E61" s="14">
        <v>258</v>
      </c>
      <c r="F61" s="12">
        <v>0.11799999999999999</v>
      </c>
      <c r="G61" s="13">
        <v>5.8400000000000001E-2</v>
      </c>
    </row>
    <row r="62" spans="1:7">
      <c r="A62" s="10" t="s">
        <v>64</v>
      </c>
      <c r="B62" s="11">
        <v>247</v>
      </c>
      <c r="C62" s="12">
        <v>9.8699999999999996E-2</v>
      </c>
      <c r="D62" s="13">
        <v>0.12189999999999999</v>
      </c>
      <c r="E62" s="14">
        <v>254</v>
      </c>
      <c r="F62" s="12">
        <v>0.23380000000000001</v>
      </c>
      <c r="G62" s="13">
        <v>2.0000000000000001E-4</v>
      </c>
    </row>
    <row r="63" spans="1:7">
      <c r="A63" s="10" t="s">
        <v>65</v>
      </c>
      <c r="B63" s="11">
        <v>278</v>
      </c>
      <c r="C63" s="12">
        <v>9.4899999999999998E-2</v>
      </c>
      <c r="D63" s="13">
        <v>0.1144</v>
      </c>
      <c r="E63" s="14">
        <v>272</v>
      </c>
      <c r="F63" s="12">
        <v>0.1099</v>
      </c>
      <c r="G63" s="13">
        <v>7.0499999999999993E-2</v>
      </c>
    </row>
    <row r="64" spans="1:7">
      <c r="A64" s="10" t="s">
        <v>66</v>
      </c>
      <c r="B64" s="11">
        <v>255</v>
      </c>
      <c r="C64" s="12">
        <v>9.3100000000000002E-2</v>
      </c>
      <c r="D64" s="13">
        <v>0.13819999999999999</v>
      </c>
      <c r="E64" s="14">
        <v>257</v>
      </c>
      <c r="F64" s="12">
        <v>-0.2097</v>
      </c>
      <c r="G64" s="13">
        <v>6.9999999999999999E-4</v>
      </c>
    </row>
    <row r="65" spans="1:7">
      <c r="A65" s="10" t="s">
        <v>67</v>
      </c>
      <c r="B65" s="11">
        <v>259</v>
      </c>
      <c r="C65" s="12">
        <v>6.4500000000000002E-2</v>
      </c>
      <c r="D65" s="13">
        <v>0.3009</v>
      </c>
      <c r="E65" s="14">
        <v>252</v>
      </c>
      <c r="F65" s="12">
        <v>-8.4500000000000006E-2</v>
      </c>
      <c r="G65" s="13">
        <v>0.1812</v>
      </c>
    </row>
    <row r="66" spans="1:7">
      <c r="A66" s="10" t="s">
        <v>68</v>
      </c>
      <c r="B66" s="11">
        <v>273</v>
      </c>
      <c r="C66" s="12">
        <v>4.3499999999999997E-2</v>
      </c>
      <c r="D66" s="13">
        <v>0.47439999999999999</v>
      </c>
      <c r="E66" s="14">
        <v>274</v>
      </c>
      <c r="F66" s="12">
        <v>0.2591</v>
      </c>
      <c r="G66" s="13" t="s">
        <v>7</v>
      </c>
    </row>
    <row r="67" spans="1:7">
      <c r="A67" s="10" t="s">
        <v>69</v>
      </c>
      <c r="B67" s="11">
        <v>262</v>
      </c>
      <c r="C67" s="12">
        <v>3.2500000000000001E-2</v>
      </c>
      <c r="D67" s="13">
        <v>0.60040000000000004</v>
      </c>
      <c r="E67" s="14">
        <v>267</v>
      </c>
      <c r="F67" s="12">
        <v>0.30919999999999997</v>
      </c>
      <c r="G67" s="13" t="s">
        <v>7</v>
      </c>
    </row>
    <row r="68" spans="1:7">
      <c r="A68" s="10" t="s">
        <v>70</v>
      </c>
      <c r="B68" s="11">
        <v>270</v>
      </c>
      <c r="C68" s="12">
        <v>3.2300000000000002E-2</v>
      </c>
      <c r="D68" s="13">
        <v>0.59689999999999999</v>
      </c>
      <c r="E68" s="14">
        <v>273</v>
      </c>
      <c r="F68" s="12">
        <v>-8.5800000000000001E-2</v>
      </c>
      <c r="G68" s="13">
        <v>0.1573</v>
      </c>
    </row>
    <row r="69" spans="1:7">
      <c r="A69" s="10" t="s">
        <v>71</v>
      </c>
      <c r="B69" s="11">
        <v>275</v>
      </c>
      <c r="C69" s="12">
        <v>2.6200000000000001E-2</v>
      </c>
      <c r="D69" s="13">
        <v>0.66549999999999998</v>
      </c>
      <c r="E69" s="14">
        <v>273</v>
      </c>
      <c r="F69" s="12">
        <v>-9.2600000000000002E-2</v>
      </c>
      <c r="G69" s="13">
        <v>0.12709999999999999</v>
      </c>
    </row>
    <row r="70" spans="1:7">
      <c r="A70" s="10" t="s">
        <v>72</v>
      </c>
      <c r="B70" s="11">
        <v>264</v>
      </c>
      <c r="C70" s="12">
        <v>2.1899999999999999E-2</v>
      </c>
      <c r="D70" s="13">
        <v>0.72319999999999995</v>
      </c>
      <c r="E70" s="14">
        <v>263</v>
      </c>
      <c r="F70" s="12">
        <v>0.189</v>
      </c>
      <c r="G70" s="13">
        <v>2.0999999999999999E-3</v>
      </c>
    </row>
    <row r="71" spans="1:7">
      <c r="A71" s="10" t="s">
        <v>73</v>
      </c>
      <c r="B71" s="11">
        <v>265</v>
      </c>
      <c r="C71" s="12">
        <v>2.0899999999999998E-2</v>
      </c>
      <c r="D71" s="13">
        <v>0.73470000000000002</v>
      </c>
      <c r="E71" s="14">
        <v>263</v>
      </c>
      <c r="F71" s="12">
        <v>0.18920000000000001</v>
      </c>
      <c r="G71" s="13">
        <v>2.0999999999999999E-3</v>
      </c>
    </row>
    <row r="72" spans="1:7">
      <c r="A72" s="10" t="s">
        <v>74</v>
      </c>
      <c r="B72" s="11">
        <v>269</v>
      </c>
      <c r="C72" s="12">
        <v>1.95E-2</v>
      </c>
      <c r="D72" s="13">
        <v>0.75019999999999998</v>
      </c>
      <c r="E72" s="14">
        <v>264</v>
      </c>
      <c r="F72" s="12">
        <v>8.0699999999999994E-2</v>
      </c>
      <c r="G72" s="13">
        <v>0.19120000000000001</v>
      </c>
    </row>
    <row r="73" spans="1:7">
      <c r="A73" s="10" t="s">
        <v>75</v>
      </c>
      <c r="B73" s="11">
        <v>270</v>
      </c>
      <c r="C73" s="12">
        <v>1.43E-2</v>
      </c>
      <c r="D73" s="13">
        <v>0.81440000000000001</v>
      </c>
      <c r="E73" s="14">
        <v>273</v>
      </c>
      <c r="F73" s="12">
        <v>-0.11509999999999999</v>
      </c>
      <c r="G73" s="13">
        <v>5.7599999999999998E-2</v>
      </c>
    </row>
    <row r="74" spans="1:7">
      <c r="A74" s="10" t="s">
        <v>76</v>
      </c>
      <c r="B74" s="11">
        <v>269</v>
      </c>
      <c r="C74" s="12">
        <v>1.34E-2</v>
      </c>
      <c r="D74" s="13">
        <v>0.82669999999999999</v>
      </c>
      <c r="E74" s="14">
        <v>270</v>
      </c>
      <c r="F74" s="12">
        <v>0.1171</v>
      </c>
      <c r="G74" s="13">
        <v>5.4699999999999999E-2</v>
      </c>
    </row>
    <row r="75" spans="1:7">
      <c r="A75" s="10" t="s">
        <v>77</v>
      </c>
      <c r="B75" s="11">
        <v>275</v>
      </c>
      <c r="C75" s="12">
        <v>1.17E-2</v>
      </c>
      <c r="D75" s="13">
        <v>0.84740000000000004</v>
      </c>
      <c r="E75" s="14">
        <v>273</v>
      </c>
      <c r="F75" s="12">
        <v>0.24410000000000001</v>
      </c>
      <c r="G75" s="13" t="s">
        <v>7</v>
      </c>
    </row>
    <row r="76" spans="1:7">
      <c r="A76" s="10" t="s">
        <v>78</v>
      </c>
      <c r="B76" s="11">
        <v>249</v>
      </c>
      <c r="C76" s="12">
        <v>-1.7600000000000001E-2</v>
      </c>
      <c r="D76" s="13">
        <v>0.78220000000000001</v>
      </c>
      <c r="E76" s="14">
        <v>255</v>
      </c>
      <c r="F76" s="12">
        <v>-8.0100000000000005E-2</v>
      </c>
      <c r="G76" s="13">
        <v>0.20250000000000001</v>
      </c>
    </row>
    <row r="77" spans="1:7">
      <c r="A77" s="10" t="s">
        <v>79</v>
      </c>
      <c r="B77" s="11">
        <v>249</v>
      </c>
      <c r="C77" s="12">
        <v>-2.3E-2</v>
      </c>
      <c r="D77" s="13">
        <v>0.71779999999999999</v>
      </c>
      <c r="E77" s="14">
        <v>249</v>
      </c>
      <c r="F77" s="12">
        <v>-0.19589999999999999</v>
      </c>
      <c r="G77" s="13">
        <v>1.9E-3</v>
      </c>
    </row>
    <row r="78" spans="1:7">
      <c r="A78" s="10" t="s">
        <v>80</v>
      </c>
      <c r="B78" s="11">
        <v>273</v>
      </c>
      <c r="C78" s="12">
        <v>-2.6200000000000001E-2</v>
      </c>
      <c r="D78" s="13">
        <v>0.66710000000000003</v>
      </c>
      <c r="E78" s="14">
        <v>274</v>
      </c>
      <c r="F78" s="12">
        <v>-0.28710000000000002</v>
      </c>
      <c r="G78" s="13" t="s">
        <v>7</v>
      </c>
    </row>
    <row r="79" spans="1:7">
      <c r="A79" s="10" t="s">
        <v>81</v>
      </c>
      <c r="B79" s="11">
        <v>275</v>
      </c>
      <c r="C79" s="12">
        <v>-2.9700000000000001E-2</v>
      </c>
      <c r="D79" s="13">
        <v>0.62370000000000003</v>
      </c>
      <c r="E79" s="14">
        <v>273</v>
      </c>
      <c r="F79" s="12">
        <v>-0.24490000000000001</v>
      </c>
      <c r="G79" s="13" t="s">
        <v>7</v>
      </c>
    </row>
    <row r="80" spans="1:7">
      <c r="A80" s="10" t="s">
        <v>82</v>
      </c>
      <c r="B80" s="11">
        <v>269</v>
      </c>
      <c r="C80" s="12">
        <v>-2.9899999999999999E-2</v>
      </c>
      <c r="D80" s="13">
        <v>0.62570000000000003</v>
      </c>
      <c r="E80" s="14">
        <v>271</v>
      </c>
      <c r="F80" s="12">
        <v>-9.0999999999999998E-2</v>
      </c>
      <c r="G80" s="13">
        <v>0.13500000000000001</v>
      </c>
    </row>
    <row r="81" spans="1:7">
      <c r="A81" s="10" t="s">
        <v>83</v>
      </c>
      <c r="B81" s="11">
        <v>269</v>
      </c>
      <c r="C81" s="12">
        <v>-3.3500000000000002E-2</v>
      </c>
      <c r="D81" s="13">
        <v>0.58430000000000004</v>
      </c>
      <c r="E81" s="14">
        <v>264</v>
      </c>
      <c r="F81" s="12">
        <v>0.16389999999999999</v>
      </c>
      <c r="G81" s="13">
        <v>7.6E-3</v>
      </c>
    </row>
    <row r="82" spans="1:7">
      <c r="A82" s="10" t="s">
        <v>84</v>
      </c>
      <c r="B82" s="11">
        <v>273</v>
      </c>
      <c r="C82" s="12">
        <v>-4.1300000000000003E-2</v>
      </c>
      <c r="D82" s="13">
        <v>0.49719999999999998</v>
      </c>
      <c r="E82" s="14">
        <v>274</v>
      </c>
      <c r="F82" s="12">
        <v>-0.23039999999999999</v>
      </c>
      <c r="G82" s="13">
        <v>1E-4</v>
      </c>
    </row>
    <row r="83" spans="1:7">
      <c r="A83" s="10" t="s">
        <v>85</v>
      </c>
      <c r="B83" s="11">
        <v>270</v>
      </c>
      <c r="C83" s="12">
        <v>-5.4800000000000001E-2</v>
      </c>
      <c r="D83" s="13">
        <v>0.36990000000000001</v>
      </c>
      <c r="E83" s="14">
        <v>273</v>
      </c>
      <c r="F83" s="12">
        <v>0.1152</v>
      </c>
      <c r="G83" s="13">
        <v>5.7299999999999997E-2</v>
      </c>
    </row>
    <row r="84" spans="1:7">
      <c r="A84" s="10" t="s">
        <v>86</v>
      </c>
      <c r="B84" s="11">
        <v>269</v>
      </c>
      <c r="C84" s="12">
        <v>-5.8400000000000001E-2</v>
      </c>
      <c r="D84" s="13">
        <v>0.3397</v>
      </c>
      <c r="E84" s="14">
        <v>264</v>
      </c>
      <c r="F84" s="12">
        <v>-6.9000000000000006E-2</v>
      </c>
      <c r="G84" s="13">
        <v>0.26390000000000002</v>
      </c>
    </row>
    <row r="85" spans="1:7">
      <c r="A85" s="10" t="s">
        <v>87</v>
      </c>
      <c r="B85" s="11">
        <v>278</v>
      </c>
      <c r="C85" s="12">
        <v>-7.1499999999999994E-2</v>
      </c>
      <c r="D85" s="13">
        <v>0.23499999999999999</v>
      </c>
      <c r="E85" s="14">
        <v>272</v>
      </c>
      <c r="F85" s="12">
        <v>-1.3100000000000001E-2</v>
      </c>
      <c r="G85" s="13">
        <v>0.82920000000000005</v>
      </c>
    </row>
    <row r="86" spans="1:7">
      <c r="A86" s="10" t="s">
        <v>88</v>
      </c>
      <c r="B86" s="11">
        <v>260</v>
      </c>
      <c r="C86" s="12">
        <v>-0.08</v>
      </c>
      <c r="D86" s="13">
        <v>0.1983</v>
      </c>
      <c r="E86" s="14">
        <v>260</v>
      </c>
      <c r="F86" s="12">
        <v>-0.2457</v>
      </c>
      <c r="G86" s="13" t="s">
        <v>7</v>
      </c>
    </row>
    <row r="87" spans="1:7">
      <c r="A87" s="10" t="s">
        <v>89</v>
      </c>
      <c r="B87" s="11">
        <v>263</v>
      </c>
      <c r="C87" s="12">
        <v>-9.4200000000000006E-2</v>
      </c>
      <c r="D87" s="13">
        <v>0.12740000000000001</v>
      </c>
      <c r="E87" s="14">
        <v>258</v>
      </c>
      <c r="F87" s="12">
        <v>-9.4999999999999998E-3</v>
      </c>
      <c r="G87" s="13">
        <v>0.879</v>
      </c>
    </row>
    <row r="88" spans="1:7">
      <c r="A88" s="10" t="s">
        <v>90</v>
      </c>
      <c r="B88" s="11">
        <v>269</v>
      </c>
      <c r="C88" s="12">
        <v>-9.64E-2</v>
      </c>
      <c r="D88" s="13">
        <v>0.1149</v>
      </c>
      <c r="E88" s="14">
        <v>271</v>
      </c>
      <c r="F88" s="12">
        <v>-0.1188</v>
      </c>
      <c r="G88" s="13">
        <v>5.0700000000000002E-2</v>
      </c>
    </row>
    <row r="89" spans="1:7">
      <c r="A89" s="10" t="s">
        <v>91</v>
      </c>
      <c r="B89" s="11">
        <v>278</v>
      </c>
      <c r="C89" s="12">
        <v>-0.104</v>
      </c>
      <c r="D89" s="13">
        <v>8.3400000000000002E-2</v>
      </c>
      <c r="E89" s="14">
        <v>272</v>
      </c>
      <c r="F89" s="12">
        <v>-8.4199999999999997E-2</v>
      </c>
      <c r="G89" s="13">
        <v>0.16619999999999999</v>
      </c>
    </row>
    <row r="90" spans="1:7">
      <c r="A90" s="10" t="s">
        <v>92</v>
      </c>
      <c r="B90" s="11">
        <v>258</v>
      </c>
      <c r="C90" s="12">
        <v>-0.123</v>
      </c>
      <c r="D90" s="13">
        <v>4.8300000000000003E-2</v>
      </c>
      <c r="E90" s="14">
        <v>259</v>
      </c>
      <c r="F90" s="12">
        <v>9.8100000000000007E-2</v>
      </c>
      <c r="G90" s="13">
        <v>0.11550000000000001</v>
      </c>
    </row>
    <row r="91" spans="1:7">
      <c r="A91" s="10" t="s">
        <v>93</v>
      </c>
      <c r="B91" s="11">
        <v>269</v>
      </c>
      <c r="C91" s="12">
        <v>-0.15629999999999999</v>
      </c>
      <c r="D91" s="13">
        <v>1.03E-2</v>
      </c>
      <c r="E91" s="14">
        <v>270</v>
      </c>
      <c r="F91" s="12">
        <v>-4.3400000000000001E-2</v>
      </c>
      <c r="G91" s="13">
        <v>0.47739999999999999</v>
      </c>
    </row>
    <row r="92" spans="1:7">
      <c r="A92" s="10" t="s">
        <v>94</v>
      </c>
      <c r="B92" s="11">
        <v>248</v>
      </c>
      <c r="C92" s="12">
        <v>-0.1565</v>
      </c>
      <c r="D92" s="13">
        <v>1.3599999999999999E-2</v>
      </c>
      <c r="E92" s="14">
        <v>248</v>
      </c>
      <c r="F92" s="12">
        <v>-0.16220000000000001</v>
      </c>
      <c r="G92" s="13">
        <v>1.0500000000000001E-2</v>
      </c>
    </row>
    <row r="93" spans="1:7">
      <c r="A93" s="10" t="s">
        <v>95</v>
      </c>
      <c r="B93" s="11">
        <v>265</v>
      </c>
      <c r="C93" s="12">
        <v>-0.18149999999999999</v>
      </c>
      <c r="D93" s="13">
        <v>3.0000000000000001E-3</v>
      </c>
      <c r="E93" s="14">
        <v>263</v>
      </c>
      <c r="F93" s="12">
        <v>-5.1200000000000002E-2</v>
      </c>
      <c r="G93" s="13">
        <v>0.4083</v>
      </c>
    </row>
    <row r="94" spans="1:7">
      <c r="A94" s="10" t="s">
        <v>96</v>
      </c>
      <c r="B94" s="11">
        <v>260</v>
      </c>
      <c r="C94" s="12">
        <v>-0.18629999999999999</v>
      </c>
      <c r="D94" s="13">
        <v>2.5999999999999999E-3</v>
      </c>
      <c r="E94" s="14">
        <v>251</v>
      </c>
      <c r="F94" s="12">
        <v>-2.1700000000000001E-2</v>
      </c>
      <c r="G94" s="13">
        <v>0.73229999999999995</v>
      </c>
    </row>
    <row r="95" spans="1:7">
      <c r="A95" s="10" t="s">
        <v>97</v>
      </c>
      <c r="B95" s="11">
        <v>250</v>
      </c>
      <c r="C95" s="12">
        <v>-0.18790000000000001</v>
      </c>
      <c r="D95" s="13">
        <v>2.8999999999999998E-3</v>
      </c>
      <c r="E95" s="14">
        <v>250</v>
      </c>
      <c r="F95" s="12">
        <v>2.24E-2</v>
      </c>
      <c r="G95" s="13">
        <v>0.72419999999999995</v>
      </c>
    </row>
    <row r="96" spans="1:7">
      <c r="A96" s="10" t="s">
        <v>98</v>
      </c>
      <c r="B96" s="11">
        <v>252</v>
      </c>
      <c r="C96" s="12">
        <v>-0.188</v>
      </c>
      <c r="D96" s="13">
        <v>2.7000000000000001E-3</v>
      </c>
      <c r="E96" s="14">
        <v>254</v>
      </c>
      <c r="F96" s="12">
        <v>-3.3599999999999998E-2</v>
      </c>
      <c r="G96" s="13">
        <v>0.59430000000000005</v>
      </c>
    </row>
    <row r="97" spans="1:7">
      <c r="A97" s="10" t="s">
        <v>99</v>
      </c>
      <c r="B97" s="11">
        <v>251</v>
      </c>
      <c r="C97" s="12">
        <v>-0.20480000000000001</v>
      </c>
      <c r="D97" s="13">
        <v>1.1000000000000001E-3</v>
      </c>
      <c r="E97" s="14">
        <v>254</v>
      </c>
      <c r="F97" s="12">
        <v>-0.21729999999999999</v>
      </c>
      <c r="G97" s="13">
        <v>5.0000000000000001E-4</v>
      </c>
    </row>
    <row r="98" spans="1:7">
      <c r="A98" s="10" t="s">
        <v>100</v>
      </c>
      <c r="B98" s="11">
        <v>271</v>
      </c>
      <c r="C98" s="12">
        <v>-0.2064</v>
      </c>
      <c r="D98" s="13">
        <v>5.9999999999999995E-4</v>
      </c>
      <c r="E98" s="14">
        <v>280</v>
      </c>
      <c r="F98" s="12">
        <v>-5.6500000000000002E-2</v>
      </c>
      <c r="G98" s="13">
        <v>0.34660000000000002</v>
      </c>
    </row>
    <row r="99" spans="1:7">
      <c r="A99" s="10" t="s">
        <v>101</v>
      </c>
      <c r="B99" s="11">
        <v>244</v>
      </c>
      <c r="C99" s="12">
        <v>-0.21360000000000001</v>
      </c>
      <c r="D99" s="13">
        <v>8.0000000000000004E-4</v>
      </c>
      <c r="E99" s="14">
        <v>244</v>
      </c>
      <c r="F99" s="12">
        <v>-7.46E-2</v>
      </c>
      <c r="G99" s="13">
        <v>0.24540000000000001</v>
      </c>
    </row>
    <row r="100" spans="1:7">
      <c r="A100" s="10" t="s">
        <v>102</v>
      </c>
      <c r="B100" s="11">
        <v>251</v>
      </c>
      <c r="C100" s="12">
        <v>-0.21909999999999999</v>
      </c>
      <c r="D100" s="13">
        <v>5.0000000000000001E-4</v>
      </c>
      <c r="E100" s="14">
        <v>253</v>
      </c>
      <c r="F100" s="12">
        <v>-0.26650000000000001</v>
      </c>
      <c r="G100" s="13" t="s">
        <v>7</v>
      </c>
    </row>
    <row r="101" spans="1:7">
      <c r="A101" s="10" t="s">
        <v>103</v>
      </c>
      <c r="B101" s="11">
        <v>246</v>
      </c>
      <c r="C101" s="12">
        <v>-0.24410000000000001</v>
      </c>
      <c r="D101" s="13">
        <v>1E-4</v>
      </c>
      <c r="E101" s="14">
        <v>246</v>
      </c>
      <c r="F101" s="12">
        <v>-0.22739999999999999</v>
      </c>
      <c r="G101" s="13">
        <v>2.9999999999999997E-4</v>
      </c>
    </row>
    <row r="102" spans="1:7">
      <c r="A102" s="10" t="s">
        <v>104</v>
      </c>
      <c r="B102" s="11">
        <v>247</v>
      </c>
      <c r="C102" s="12">
        <v>-0.24540000000000001</v>
      </c>
      <c r="D102" s="13" t="s">
        <v>7</v>
      </c>
      <c r="E102" s="14">
        <v>249</v>
      </c>
      <c r="F102" s="12">
        <v>-4.9099999999999998E-2</v>
      </c>
      <c r="G102" s="13">
        <v>0.44059999999999999</v>
      </c>
    </row>
    <row r="103" spans="1:7">
      <c r="A103" s="10" t="s">
        <v>105</v>
      </c>
      <c r="B103" s="11">
        <v>256</v>
      </c>
      <c r="C103" s="12">
        <v>-0.247</v>
      </c>
      <c r="D103" s="13" t="s">
        <v>7</v>
      </c>
      <c r="E103" s="14">
        <v>257</v>
      </c>
      <c r="F103" s="12">
        <v>-0.17860000000000001</v>
      </c>
      <c r="G103" s="13">
        <v>4.1000000000000003E-3</v>
      </c>
    </row>
    <row r="104" spans="1:7">
      <c r="A104" s="10" t="s">
        <v>106</v>
      </c>
      <c r="B104" s="11">
        <v>271</v>
      </c>
      <c r="C104" s="12">
        <v>-0.28910000000000002</v>
      </c>
      <c r="D104" s="13" t="s">
        <v>7</v>
      </c>
      <c r="E104" s="14">
        <v>280</v>
      </c>
      <c r="F104" s="12">
        <v>-0.1709</v>
      </c>
      <c r="G104" s="13">
        <v>4.1000000000000003E-3</v>
      </c>
    </row>
    <row r="105" spans="1:7">
      <c r="A105" s="10" t="s">
        <v>107</v>
      </c>
      <c r="B105" s="11">
        <v>291</v>
      </c>
      <c r="C105" s="12">
        <v>-0.30599999999999999</v>
      </c>
      <c r="D105" s="13" t="s">
        <v>7</v>
      </c>
      <c r="E105" s="14">
        <v>290</v>
      </c>
      <c r="F105" s="12">
        <v>5.96E-2</v>
      </c>
      <c r="G105" s="13">
        <v>0.31209999999999999</v>
      </c>
    </row>
    <row r="106" spans="1:7">
      <c r="A106" s="10" t="s">
        <v>108</v>
      </c>
      <c r="B106" s="11">
        <v>245</v>
      </c>
      <c r="C106" s="12">
        <v>-0.35899999999999999</v>
      </c>
      <c r="D106" s="13" t="s">
        <v>7</v>
      </c>
      <c r="E106" s="14">
        <v>246</v>
      </c>
      <c r="F106" s="12">
        <v>-0.33679999999999999</v>
      </c>
      <c r="G106" s="13" t="s">
        <v>7</v>
      </c>
    </row>
    <row r="107" spans="1:7">
      <c r="A107" s="10" t="s">
        <v>109</v>
      </c>
      <c r="B107" s="11">
        <v>258</v>
      </c>
      <c r="C107" s="12">
        <v>-0.43490000000000001</v>
      </c>
      <c r="D107" s="13" t="s">
        <v>7</v>
      </c>
      <c r="E107" s="14">
        <v>256</v>
      </c>
      <c r="F107" s="12">
        <v>-0.32079999999999997</v>
      </c>
      <c r="G107" s="13" t="s">
        <v>7</v>
      </c>
    </row>
    <row r="108" spans="1:7">
      <c r="A108" s="10" t="s">
        <v>110</v>
      </c>
      <c r="B108" s="11">
        <v>312</v>
      </c>
      <c r="C108" s="12">
        <v>-0.61099999999999999</v>
      </c>
      <c r="D108" s="13" t="s">
        <v>7</v>
      </c>
      <c r="E108" s="14">
        <v>312</v>
      </c>
      <c r="F108" s="12">
        <v>-0.61099999999999999</v>
      </c>
      <c r="G108" s="13" t="s">
        <v>7</v>
      </c>
    </row>
    <row r="109" spans="1:7">
      <c r="A109" s="15" t="s">
        <v>111</v>
      </c>
      <c r="B109" s="16">
        <v>312</v>
      </c>
      <c r="C109" s="17">
        <v>-0.95779999999999998</v>
      </c>
      <c r="D109" s="18" t="s">
        <v>7</v>
      </c>
      <c r="E109" s="19">
        <v>312</v>
      </c>
      <c r="F109" s="17">
        <v>-0.95779999999999998</v>
      </c>
      <c r="G109" s="18" t="s">
        <v>7</v>
      </c>
    </row>
  </sheetData>
  <mergeCells count="3">
    <mergeCell ref="A1:G2"/>
    <mergeCell ref="B3:D3"/>
    <mergeCell ref="E3:G3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</dc:creator>
  <cp:lastModifiedBy>Sergio</cp:lastModifiedBy>
  <dcterms:created xsi:type="dcterms:W3CDTF">2008-11-15T01:39:21Z</dcterms:created>
  <dcterms:modified xsi:type="dcterms:W3CDTF">2013-03-19T00:41:00Z</dcterms:modified>
</cp:coreProperties>
</file>